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4" uniqueCount="61">
  <si>
    <t xml:space="preserve">Data set S3. This file listed and compared the allele frequency of every SNP site between wild boar and domestic pig. The alleles with the frequency lower than 0.05 in wild boar were emphasized by yellow background. And these low-frequency alleles which were not present in domestic pig were emphasized by red background. χ2 test was performed to examine the significance of allele frequency changes in all SNPs.  And the changes that were significant were emphasized by purple background.</t>
  </si>
  <si>
    <t xml:space="preserve">Marker</t>
  </si>
  <si>
    <t xml:space="preserve">position</t>
  </si>
  <si>
    <t xml:space="preserve">location</t>
  </si>
  <si>
    <t xml:space="preserve">allele</t>
  </si>
  <si>
    <t xml:space="preserve">Observed Frequency of allele 1 in wild boar</t>
  </si>
  <si>
    <t xml:space="preserve">Observed Frequency of allele 2 in wild boar</t>
  </si>
  <si>
    <t xml:space="preserve">Observed Frequency of allele 3 in wild boar</t>
  </si>
  <si>
    <t xml:space="preserve">Observed Frequency of allele 1 in dom</t>
  </si>
  <si>
    <t xml:space="preserve">Observed Frequency of allele 2 in dom</t>
  </si>
  <si>
    <t xml:space="preserve">Observed Frequency of allele 3 in dom</t>
  </si>
  <si>
    <r>
      <rPr>
        <sz val="10"/>
        <rFont val="Times New Roman"/>
        <family val="1"/>
      </rPr>
      <t xml:space="preserve">χ</t>
    </r>
    <r>
      <rPr>
        <vertAlign val="superscript"/>
        <sz val="10"/>
        <rFont val="Times New Roman"/>
        <family val="1"/>
      </rPr>
      <t xml:space="preserve">2</t>
    </r>
  </si>
  <si>
    <r>
      <rPr>
        <i val="true"/>
        <sz val="10"/>
        <rFont val="Times New Roman"/>
        <family val="1"/>
      </rPr>
      <t xml:space="preserve">P</t>
    </r>
    <r>
      <rPr>
        <sz val="10"/>
        <rFont val="Times New Roman"/>
        <family val="1"/>
      </rPr>
      <t xml:space="preserve"> value</t>
    </r>
  </si>
  <si>
    <t xml:space="preserve">GH</t>
  </si>
  <si>
    <t xml:space="preserve">5'-UTR</t>
  </si>
  <si>
    <t xml:space="preserve">G/A</t>
  </si>
  <si>
    <t xml:space="preserve">T/A</t>
  </si>
  <si>
    <t xml:space="preserve">T/C</t>
  </si>
  <si>
    <t xml:space="preserve">Intron</t>
  </si>
  <si>
    <t xml:space="preserve">G/C</t>
  </si>
  <si>
    <t xml:space="preserve">C/T</t>
  </si>
  <si>
    <t xml:space="preserve">A/C</t>
  </si>
  <si>
    <t xml:space="preserve">A/G</t>
  </si>
  <si>
    <t xml:space="preserve">C/A</t>
  </si>
  <si>
    <t xml:space="preserve">Exon</t>
  </si>
  <si>
    <t xml:space="preserve">T/G</t>
  </si>
  <si>
    <t xml:space="preserve">G/-</t>
  </si>
  <si>
    <t xml:space="preserve">T/-</t>
  </si>
  <si>
    <t xml:space="preserve">C/-</t>
  </si>
  <si>
    <t xml:space="preserve">A/-</t>
  </si>
  <si>
    <t xml:space="preserve">G/-/T</t>
  </si>
  <si>
    <t xml:space="preserve">T</t>
  </si>
  <si>
    <t xml:space="preserve">-/C</t>
  </si>
  <si>
    <t xml:space="preserve">-/G</t>
  </si>
  <si>
    <t xml:space="preserve">-/T</t>
  </si>
  <si>
    <t xml:space="preserve">-/A</t>
  </si>
  <si>
    <t xml:space="preserve">C/G</t>
  </si>
  <si>
    <t xml:space="preserve">G/T/C</t>
  </si>
  <si>
    <t xml:space="preserve">C</t>
  </si>
  <si>
    <t xml:space="preserve">3'-UTR</t>
  </si>
  <si>
    <t xml:space="preserve">APOB</t>
  </si>
  <si>
    <t xml:space="preserve">A/T</t>
  </si>
  <si>
    <t xml:space="preserve">CASQ1</t>
  </si>
  <si>
    <t xml:space="preserve">CNTF</t>
  </si>
  <si>
    <t xml:space="preserve">G/T</t>
  </si>
  <si>
    <t xml:space="preserve">MTNR1B</t>
  </si>
  <si>
    <t xml:space="preserve">PIT1</t>
  </si>
  <si>
    <t xml:space="preserve">PYG</t>
  </si>
  <si>
    <t xml:space="preserve">SKM</t>
  </si>
  <si>
    <t xml:space="preserve">T/C/-</t>
  </si>
  <si>
    <t xml:space="preserve">A/G/-</t>
  </si>
  <si>
    <t xml:space="preserve">A/C/-</t>
  </si>
  <si>
    <t xml:space="preserve">BCNTP</t>
  </si>
  <si>
    <t xml:space="preserve">pseudogene</t>
  </si>
  <si>
    <t xml:space="preserve">UCP1P</t>
  </si>
  <si>
    <t xml:space="preserve">CH4</t>
  </si>
  <si>
    <t xml:space="preserve">intergenic</t>
  </si>
  <si>
    <t xml:space="preserve">CH7</t>
  </si>
  <si>
    <t xml:space="preserve">..896</t>
  </si>
  <si>
    <t xml:space="preserve">CH11</t>
  </si>
  <si>
    <t xml:space="preserve">CH14</t>
  </si>
</sst>
</file>

<file path=xl/styles.xml><?xml version="1.0" encoding="utf-8"?>
<styleSheet xmlns="http://schemas.openxmlformats.org/spreadsheetml/2006/main">
  <numFmts count="2">
    <numFmt numFmtId="164" formatCode="General"/>
    <numFmt numFmtId="165" formatCode="#,##0"/>
  </numFmts>
  <fonts count="9">
    <font>
      <sz val="12"/>
      <name val="宋体"/>
      <family val="0"/>
      <charset val="134"/>
    </font>
    <font>
      <sz val="10"/>
      <name val="Arial"/>
      <family val="0"/>
    </font>
    <font>
      <sz val="10"/>
      <name val="Arial"/>
      <family val="0"/>
    </font>
    <font>
      <sz val="10"/>
      <name val="Arial"/>
      <family val="0"/>
    </font>
    <font>
      <sz val="10"/>
      <color rgb="FF000000"/>
      <name val="Arial"/>
      <family val="2"/>
    </font>
    <font>
      <sz val="10"/>
      <name val="Times New Roman"/>
      <family val="1"/>
    </font>
    <font>
      <vertAlign val="superscript"/>
      <sz val="10"/>
      <name val="Times New Roman"/>
      <family val="1"/>
    </font>
    <font>
      <i val="true"/>
      <sz val="10"/>
      <name val="Times New Roman"/>
      <family val="1"/>
    </font>
    <font>
      <sz val="10"/>
      <color rgb="FF000000"/>
      <name val="Times New Roman"/>
      <family val="1"/>
    </font>
  </fonts>
  <fills count="5">
    <fill>
      <patternFill patternType="none"/>
    </fill>
    <fill>
      <patternFill patternType="gray125"/>
    </fill>
    <fill>
      <patternFill patternType="solid">
        <fgColor rgb="FFFFFF00"/>
        <bgColor rgb="FFFFFF00"/>
      </patternFill>
    </fill>
    <fill>
      <patternFill patternType="solid">
        <fgColor rgb="FFCC99FF"/>
        <bgColor rgb="FF9999FF"/>
      </patternFill>
    </fill>
    <fill>
      <patternFill patternType="solid">
        <fgColor rgb="FFFF0000"/>
        <bgColor rgb="FF99330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5" fillId="4" borderId="0" xfId="0" applyFont="true" applyBorder="false" applyAlignment="true" applyProtection="false">
      <alignment horizontal="center" vertical="bottom" textRotation="0" wrapText="false" indent="0" shrinkToFit="false"/>
      <protection locked="true" hidden="false"/>
    </xf>
    <xf numFmtId="164" fontId="8" fillId="0" borderId="0" xfId="20" applyFont="true" applyBorder="tru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49"/>
  <sheetViews>
    <sheetView showFormulas="false" showGridLines="true" showRowColHeaders="true" showZeros="true" rightToLeft="false" tabSelected="true" showOutlineSymbols="true" defaultGridColor="true" view="normal" topLeftCell="A317" colorId="64" zoomScale="100" zoomScaleNormal="100" zoomScalePageLayoutView="100" workbookViewId="0">
      <selection pane="topLeft" activeCell="O342" activeCellId="0" sqref="O342"/>
    </sheetView>
  </sheetViews>
  <sheetFormatPr defaultColWidth="8.99609375" defaultRowHeight="12.75" zeroHeight="false" outlineLevelRow="0" outlineLevelCol="0"/>
  <cols>
    <col collapsed="false" customWidth="false" hidden="false" outlineLevel="0" max="257" min="1" style="1" width="8.99"/>
  </cols>
  <sheetData>
    <row r="1" s="3" customFormat="true" ht="80.25" hidden="false" customHeight="true" outlineLevel="0" collapsed="false">
      <c r="A1" s="2" t="s">
        <v>0</v>
      </c>
      <c r="B1" s="2"/>
      <c r="C1" s="2"/>
      <c r="D1" s="2"/>
      <c r="E1" s="2"/>
      <c r="F1" s="2"/>
      <c r="G1" s="2"/>
    </row>
    <row r="2" customFormat="false" ht="51" hidden="false" customHeight="false" outlineLevel="0" collapsed="false">
      <c r="A2" s="4" t="s">
        <v>1</v>
      </c>
      <c r="B2" s="4" t="s">
        <v>2</v>
      </c>
      <c r="C2" s="1" t="s">
        <v>3</v>
      </c>
      <c r="D2" s="1" t="s">
        <v>4</v>
      </c>
      <c r="E2" s="5" t="s">
        <v>5</v>
      </c>
      <c r="F2" s="5" t="s">
        <v>6</v>
      </c>
      <c r="G2" s="5" t="s">
        <v>7</v>
      </c>
      <c r="H2" s="5" t="s">
        <v>8</v>
      </c>
      <c r="I2" s="5" t="s">
        <v>9</v>
      </c>
      <c r="J2" s="5" t="s">
        <v>10</v>
      </c>
      <c r="K2" s="1" t="s">
        <v>11</v>
      </c>
      <c r="L2" s="6" t="s">
        <v>12</v>
      </c>
    </row>
    <row r="3" customFormat="false" ht="12.75" hidden="false" customHeight="false" outlineLevel="0" collapsed="false">
      <c r="A3" s="7" t="s">
        <v>13</v>
      </c>
      <c r="B3" s="4" t="n">
        <v>62</v>
      </c>
      <c r="C3" s="8" t="s">
        <v>14</v>
      </c>
      <c r="D3" s="1" t="s">
        <v>15</v>
      </c>
      <c r="E3" s="1" t="n">
        <v>0.903</v>
      </c>
      <c r="F3" s="9" t="n">
        <v>0.097</v>
      </c>
      <c r="H3" s="1" t="n">
        <v>0.841</v>
      </c>
      <c r="I3" s="1" t="n">
        <v>0.159</v>
      </c>
      <c r="K3" s="1" t="n">
        <v>4.654</v>
      </c>
      <c r="L3" s="10" t="n">
        <v>0.031</v>
      </c>
      <c r="O3" s="8"/>
    </row>
    <row r="4" customFormat="false" ht="12.75" hidden="false" customHeight="false" outlineLevel="0" collapsed="false">
      <c r="B4" s="4" t="n">
        <v>98</v>
      </c>
      <c r="C4" s="8" t="s">
        <v>14</v>
      </c>
      <c r="D4" s="1" t="s">
        <v>16</v>
      </c>
      <c r="E4" s="1" t="n">
        <v>0.659</v>
      </c>
      <c r="F4" s="1" t="n">
        <v>0.341</v>
      </c>
      <c r="H4" s="1" t="n">
        <v>0.606</v>
      </c>
      <c r="I4" s="1" t="n">
        <v>0.394</v>
      </c>
      <c r="K4" s="1" t="n">
        <v>1.789</v>
      </c>
      <c r="L4" s="1" t="n">
        <v>0.181</v>
      </c>
    </row>
    <row r="5" customFormat="false" ht="12.75" hidden="false" customHeight="false" outlineLevel="0" collapsed="false">
      <c r="B5" s="4" t="n">
        <v>145</v>
      </c>
      <c r="C5" s="8" t="s">
        <v>14</v>
      </c>
      <c r="D5" s="1" t="s">
        <v>17</v>
      </c>
      <c r="E5" s="1" t="n">
        <v>0.597</v>
      </c>
      <c r="F5" s="1" t="n">
        <v>0.403</v>
      </c>
      <c r="H5" s="1" t="n">
        <v>0.577</v>
      </c>
      <c r="I5" s="1" t="n">
        <v>0.423</v>
      </c>
      <c r="K5" s="1" t="n">
        <v>0.251</v>
      </c>
      <c r="L5" s="1" t="n">
        <v>0.616</v>
      </c>
    </row>
    <row r="6" customFormat="false" ht="12.75" hidden="false" customHeight="false" outlineLevel="0" collapsed="false">
      <c r="B6" s="4" t="n">
        <v>216</v>
      </c>
      <c r="C6" s="8" t="s">
        <v>18</v>
      </c>
      <c r="D6" s="1" t="s">
        <v>19</v>
      </c>
      <c r="E6" s="1" t="n">
        <v>0.965</v>
      </c>
      <c r="F6" s="9" t="n">
        <v>0.035</v>
      </c>
      <c r="H6" s="1" t="n">
        <v>1</v>
      </c>
      <c r="I6" s="11" t="n">
        <v>0</v>
      </c>
      <c r="K6" s="1" t="n">
        <v>14.912</v>
      </c>
      <c r="L6" s="10" t="n">
        <v>0</v>
      </c>
    </row>
    <row r="7" customFormat="false" ht="12.75" hidden="false" customHeight="false" outlineLevel="0" collapsed="false">
      <c r="B7" s="4" t="n">
        <v>260</v>
      </c>
      <c r="C7" s="8" t="s">
        <v>18</v>
      </c>
      <c r="D7" s="1" t="s">
        <v>20</v>
      </c>
      <c r="E7" s="1" t="n">
        <v>0.996</v>
      </c>
      <c r="F7" s="9" t="n">
        <v>0.004</v>
      </c>
      <c r="H7" s="1" t="n">
        <v>0.978</v>
      </c>
      <c r="I7" s="1" t="n">
        <v>0.022</v>
      </c>
      <c r="K7" s="1" t="n">
        <v>2.829</v>
      </c>
      <c r="L7" s="1" t="n">
        <v>0.093</v>
      </c>
    </row>
    <row r="8" customFormat="false" ht="12.75" hidden="false" customHeight="false" outlineLevel="0" collapsed="false">
      <c r="B8" s="4" t="n">
        <v>261</v>
      </c>
      <c r="C8" s="8" t="s">
        <v>18</v>
      </c>
      <c r="D8" s="1" t="s">
        <v>15</v>
      </c>
      <c r="E8" s="1" t="n">
        <v>0.558</v>
      </c>
      <c r="F8" s="1" t="n">
        <v>0.442</v>
      </c>
      <c r="H8" s="1" t="n">
        <v>0.567</v>
      </c>
      <c r="I8" s="1" t="n">
        <v>0.433</v>
      </c>
      <c r="K8" s="1" t="n">
        <v>0.057</v>
      </c>
      <c r="L8" s="1" t="n">
        <v>0.811</v>
      </c>
    </row>
    <row r="9" customFormat="false" ht="12.75" hidden="false" customHeight="false" outlineLevel="0" collapsed="false">
      <c r="B9" s="4" t="n">
        <v>267</v>
      </c>
      <c r="C9" s="8" t="s">
        <v>18</v>
      </c>
      <c r="D9" s="1" t="s">
        <v>15</v>
      </c>
      <c r="E9" s="1" t="n">
        <v>0.982</v>
      </c>
      <c r="F9" s="9" t="n">
        <v>0.018</v>
      </c>
      <c r="H9" s="1" t="n">
        <v>1</v>
      </c>
      <c r="I9" s="11" t="n">
        <v>0</v>
      </c>
      <c r="K9" s="1" t="n">
        <v>7.409</v>
      </c>
      <c r="L9" s="10" t="n">
        <v>0.006</v>
      </c>
    </row>
    <row r="10" customFormat="false" ht="12.75" hidden="false" customHeight="false" outlineLevel="0" collapsed="false">
      <c r="B10" s="4" t="n">
        <v>278</v>
      </c>
      <c r="C10" s="8" t="s">
        <v>18</v>
      </c>
      <c r="D10" s="1" t="s">
        <v>17</v>
      </c>
      <c r="E10" s="1" t="n">
        <v>0.982</v>
      </c>
      <c r="F10" s="9" t="n">
        <v>0.018</v>
      </c>
      <c r="H10" s="1" t="n">
        <v>1</v>
      </c>
      <c r="I10" s="11" t="n">
        <v>0</v>
      </c>
      <c r="K10" s="1" t="n">
        <v>7.409</v>
      </c>
      <c r="L10" s="10" t="n">
        <v>0.006</v>
      </c>
    </row>
    <row r="11" customFormat="false" ht="12.75" hidden="false" customHeight="false" outlineLevel="0" collapsed="false">
      <c r="B11" s="4" t="n">
        <v>290</v>
      </c>
      <c r="C11" s="8" t="s">
        <v>18</v>
      </c>
      <c r="D11" s="1" t="s">
        <v>20</v>
      </c>
      <c r="E11" s="1" t="n">
        <v>0.991</v>
      </c>
      <c r="F11" s="9" t="n">
        <v>0.009</v>
      </c>
      <c r="H11" s="1" t="n">
        <v>0.976</v>
      </c>
      <c r="I11" s="1" t="n">
        <v>0.024</v>
      </c>
      <c r="K11" s="1" t="n">
        <v>1.842</v>
      </c>
      <c r="L11" s="1" t="n">
        <v>0.175</v>
      </c>
    </row>
    <row r="12" customFormat="false" ht="12.75" hidden="false" customHeight="false" outlineLevel="0" collapsed="false">
      <c r="B12" s="4" t="n">
        <v>305</v>
      </c>
      <c r="C12" s="8" t="s">
        <v>18</v>
      </c>
      <c r="D12" s="1" t="s">
        <v>21</v>
      </c>
      <c r="E12" s="1" t="n">
        <v>0.978</v>
      </c>
      <c r="F12" s="9" t="n">
        <v>0.022</v>
      </c>
      <c r="H12" s="1" t="n">
        <v>0.969</v>
      </c>
      <c r="I12" s="1" t="n">
        <v>0.031</v>
      </c>
      <c r="K12" s="1" t="n">
        <v>0.448</v>
      </c>
      <c r="L12" s="1" t="n">
        <v>0.503</v>
      </c>
    </row>
    <row r="13" customFormat="false" ht="12.75" hidden="false" customHeight="false" outlineLevel="0" collapsed="false">
      <c r="B13" s="4" t="n">
        <v>315</v>
      </c>
      <c r="C13" s="8" t="s">
        <v>18</v>
      </c>
      <c r="D13" s="1" t="s">
        <v>22</v>
      </c>
      <c r="E13" s="1" t="n">
        <v>0.996</v>
      </c>
      <c r="F13" s="9" t="n">
        <v>0.004</v>
      </c>
      <c r="H13" s="1" t="n">
        <v>1</v>
      </c>
      <c r="I13" s="11" t="n">
        <v>0</v>
      </c>
      <c r="K13" s="1" t="n">
        <v>1.843</v>
      </c>
      <c r="L13" s="1" t="n">
        <v>0.175</v>
      </c>
    </row>
    <row r="14" customFormat="false" ht="12.75" hidden="false" customHeight="false" outlineLevel="0" collapsed="false">
      <c r="B14" s="4" t="n">
        <v>317</v>
      </c>
      <c r="C14" s="8" t="s">
        <v>18</v>
      </c>
      <c r="D14" s="1" t="s">
        <v>20</v>
      </c>
      <c r="E14" s="1" t="n">
        <v>0.522</v>
      </c>
      <c r="F14" s="1" t="n">
        <v>0.478</v>
      </c>
      <c r="H14" s="1" t="n">
        <v>0.596</v>
      </c>
      <c r="I14" s="1" t="n">
        <v>0.404</v>
      </c>
      <c r="K14" s="1" t="n">
        <v>3.275</v>
      </c>
      <c r="L14" s="1" t="n">
        <v>0.07</v>
      </c>
    </row>
    <row r="15" customFormat="false" ht="12.75" hidden="false" customHeight="false" outlineLevel="0" collapsed="false">
      <c r="B15" s="4" t="n">
        <v>328</v>
      </c>
      <c r="C15" s="8" t="s">
        <v>18</v>
      </c>
      <c r="D15" s="1" t="s">
        <v>23</v>
      </c>
      <c r="E15" s="1" t="n">
        <v>0.991</v>
      </c>
      <c r="F15" s="9" t="n">
        <v>0.009</v>
      </c>
      <c r="H15" s="1" t="n">
        <v>0.976</v>
      </c>
      <c r="I15" s="1" t="n">
        <v>0.024</v>
      </c>
      <c r="K15" s="1" t="n">
        <v>1.842</v>
      </c>
      <c r="L15" s="1" t="n">
        <v>0.175</v>
      </c>
    </row>
    <row r="16" customFormat="false" ht="12.75" hidden="false" customHeight="false" outlineLevel="0" collapsed="false">
      <c r="B16" s="4" t="n">
        <v>360</v>
      </c>
      <c r="C16" s="8" t="s">
        <v>18</v>
      </c>
      <c r="D16" s="1" t="s">
        <v>22</v>
      </c>
      <c r="E16" s="1" t="n">
        <v>0.558</v>
      </c>
      <c r="F16" s="1" t="n">
        <v>0.442</v>
      </c>
      <c r="H16" s="1" t="n">
        <v>0.599</v>
      </c>
      <c r="I16" s="1" t="n">
        <v>0.401</v>
      </c>
      <c r="K16" s="1" t="n">
        <v>1.015</v>
      </c>
      <c r="L16" s="1" t="n">
        <v>0.314</v>
      </c>
    </row>
    <row r="17" customFormat="false" ht="12.75" hidden="false" customHeight="false" outlineLevel="0" collapsed="false">
      <c r="B17" s="4" t="n">
        <v>381</v>
      </c>
      <c r="C17" s="8" t="s">
        <v>18</v>
      </c>
      <c r="D17" s="1" t="s">
        <v>17</v>
      </c>
      <c r="E17" s="1" t="n">
        <v>0.978</v>
      </c>
      <c r="F17" s="9" t="n">
        <v>0.022</v>
      </c>
      <c r="H17" s="1" t="n">
        <v>0.998</v>
      </c>
      <c r="I17" s="1" t="n">
        <v>0.002</v>
      </c>
      <c r="K17" s="1" t="n">
        <v>6.151</v>
      </c>
      <c r="L17" s="10" t="n">
        <v>0.013</v>
      </c>
    </row>
    <row r="18" customFormat="false" ht="12.75" hidden="false" customHeight="false" outlineLevel="0" collapsed="false">
      <c r="B18" s="4" t="n">
        <v>421</v>
      </c>
      <c r="C18" s="8" t="s">
        <v>18</v>
      </c>
      <c r="D18" s="1" t="s">
        <v>15</v>
      </c>
      <c r="E18" s="1" t="n">
        <v>0.544</v>
      </c>
      <c r="F18" s="1" t="n">
        <v>0.456</v>
      </c>
      <c r="H18" s="1" t="n">
        <v>0.541</v>
      </c>
      <c r="I18" s="1" t="n">
        <v>0.459</v>
      </c>
      <c r="K18" s="1" t="n">
        <v>0.007</v>
      </c>
      <c r="L18" s="1" t="n">
        <v>0.935</v>
      </c>
    </row>
    <row r="19" customFormat="false" ht="12.75" hidden="false" customHeight="false" outlineLevel="0" collapsed="false">
      <c r="B19" s="4" t="n">
        <v>423</v>
      </c>
      <c r="C19" s="8" t="s">
        <v>18</v>
      </c>
      <c r="D19" s="1" t="s">
        <v>20</v>
      </c>
      <c r="E19" s="1" t="n">
        <v>0.925</v>
      </c>
      <c r="F19" s="9" t="n">
        <v>0.075</v>
      </c>
      <c r="H19" s="1" t="n">
        <v>0.971</v>
      </c>
      <c r="I19" s="1" t="n">
        <v>0.029</v>
      </c>
      <c r="K19" s="1" t="n">
        <v>7.302</v>
      </c>
      <c r="L19" s="10" t="n">
        <v>0.007</v>
      </c>
    </row>
    <row r="20" customFormat="false" ht="12.75" hidden="false" customHeight="false" outlineLevel="0" collapsed="false">
      <c r="B20" s="4" t="n">
        <v>431</v>
      </c>
      <c r="C20" s="8" t="s">
        <v>18</v>
      </c>
      <c r="D20" s="1" t="s">
        <v>15</v>
      </c>
      <c r="E20" s="1" t="n">
        <v>0.996</v>
      </c>
      <c r="F20" s="9" t="n">
        <v>0.004</v>
      </c>
      <c r="H20" s="1" t="n">
        <v>1</v>
      </c>
      <c r="I20" s="11" t="n">
        <v>0</v>
      </c>
      <c r="K20" s="1" t="n">
        <v>1.844</v>
      </c>
      <c r="L20" s="1" t="n">
        <v>0.175</v>
      </c>
    </row>
    <row r="21" customFormat="false" ht="12.75" hidden="false" customHeight="false" outlineLevel="0" collapsed="false">
      <c r="B21" s="4" t="n">
        <v>452</v>
      </c>
      <c r="C21" s="8" t="s">
        <v>24</v>
      </c>
      <c r="D21" s="1" t="s">
        <v>20</v>
      </c>
      <c r="E21" s="1" t="n">
        <v>0.987</v>
      </c>
      <c r="F21" s="9" t="n">
        <v>0.013</v>
      </c>
      <c r="H21" s="1" t="n">
        <v>1</v>
      </c>
      <c r="I21" s="11" t="n">
        <v>0</v>
      </c>
      <c r="K21" s="1" t="n">
        <v>5.548</v>
      </c>
      <c r="L21" s="10" t="n">
        <v>0.019</v>
      </c>
    </row>
    <row r="22" customFormat="false" ht="12.75" hidden="false" customHeight="false" outlineLevel="0" collapsed="false">
      <c r="B22" s="4" t="n">
        <v>454</v>
      </c>
      <c r="C22" s="8" t="s">
        <v>24</v>
      </c>
      <c r="D22" s="1" t="s">
        <v>17</v>
      </c>
      <c r="E22" s="1" t="n">
        <v>0.571</v>
      </c>
      <c r="F22" s="1" t="n">
        <v>0.429</v>
      </c>
      <c r="H22" s="1" t="n">
        <v>0.572</v>
      </c>
      <c r="I22" s="1" t="n">
        <v>0.428</v>
      </c>
      <c r="K22" s="1" t="n">
        <v>0.001</v>
      </c>
      <c r="L22" s="1" t="n">
        <v>0.974</v>
      </c>
    </row>
    <row r="23" customFormat="false" ht="12.75" hidden="false" customHeight="false" outlineLevel="0" collapsed="false">
      <c r="B23" s="4" t="n">
        <v>467</v>
      </c>
      <c r="C23" s="8" t="s">
        <v>24</v>
      </c>
      <c r="D23" s="1" t="s">
        <v>20</v>
      </c>
      <c r="E23" s="1" t="n">
        <v>0.956</v>
      </c>
      <c r="F23" s="9" t="n">
        <v>0.044</v>
      </c>
      <c r="H23" s="1" t="n">
        <v>0.899</v>
      </c>
      <c r="I23" s="1" t="n">
        <v>0.101</v>
      </c>
      <c r="K23" s="1" t="n">
        <v>6.328</v>
      </c>
      <c r="L23" s="10" t="n">
        <v>0.012</v>
      </c>
    </row>
    <row r="24" customFormat="false" ht="12.75" hidden="false" customHeight="false" outlineLevel="0" collapsed="false">
      <c r="B24" s="4" t="n">
        <v>493</v>
      </c>
      <c r="C24" s="8" t="s">
        <v>24</v>
      </c>
      <c r="D24" s="1" t="s">
        <v>22</v>
      </c>
      <c r="E24" s="1" t="n">
        <v>0.792</v>
      </c>
      <c r="F24" s="1" t="n">
        <v>0.208</v>
      </c>
      <c r="H24" s="1" t="n">
        <v>0.712</v>
      </c>
      <c r="I24" s="1" t="n">
        <v>0.288</v>
      </c>
      <c r="K24" s="1" t="n">
        <v>4.93</v>
      </c>
      <c r="L24" s="10" t="n">
        <v>0.026</v>
      </c>
    </row>
    <row r="25" customFormat="false" ht="12.75" hidden="false" customHeight="false" outlineLevel="0" collapsed="false">
      <c r="B25" s="4" t="n">
        <v>499</v>
      </c>
      <c r="C25" s="8" t="s">
        <v>24</v>
      </c>
      <c r="D25" s="1" t="s">
        <v>17</v>
      </c>
      <c r="E25" s="1" t="n">
        <v>0.898</v>
      </c>
      <c r="F25" s="1" t="n">
        <v>0.102</v>
      </c>
      <c r="H25" s="1" t="n">
        <v>0.957</v>
      </c>
      <c r="I25" s="1" t="n">
        <v>0.043</v>
      </c>
      <c r="K25" s="1" t="n">
        <v>8.383</v>
      </c>
      <c r="L25" s="10" t="n">
        <v>0.004</v>
      </c>
    </row>
    <row r="26" customFormat="false" ht="12.75" hidden="false" customHeight="false" outlineLevel="0" collapsed="false">
      <c r="B26" s="4" t="n">
        <v>502</v>
      </c>
      <c r="C26" s="8" t="s">
        <v>24</v>
      </c>
      <c r="D26" s="1" t="s">
        <v>15</v>
      </c>
      <c r="E26" s="1" t="n">
        <v>0.876</v>
      </c>
      <c r="F26" s="1" t="n">
        <v>0.124</v>
      </c>
      <c r="H26" s="1" t="n">
        <v>0.892</v>
      </c>
      <c r="I26" s="1" t="n">
        <v>0.108</v>
      </c>
      <c r="K26" s="1" t="n">
        <v>0.359</v>
      </c>
      <c r="L26" s="1" t="n">
        <v>0.549</v>
      </c>
    </row>
    <row r="27" customFormat="false" ht="12.75" hidden="false" customHeight="false" outlineLevel="0" collapsed="false">
      <c r="B27" s="4" t="n">
        <v>503</v>
      </c>
      <c r="C27" s="8" t="s">
        <v>24</v>
      </c>
      <c r="D27" s="1" t="s">
        <v>23</v>
      </c>
      <c r="E27" s="1" t="n">
        <v>0.996</v>
      </c>
      <c r="F27" s="9" t="n">
        <v>0.004</v>
      </c>
      <c r="H27" s="1" t="n">
        <v>0.983</v>
      </c>
      <c r="I27" s="1" t="n">
        <v>0.017</v>
      </c>
      <c r="K27" s="1" t="n">
        <v>1.83</v>
      </c>
      <c r="L27" s="1" t="n">
        <v>0.176</v>
      </c>
    </row>
    <row r="28" customFormat="false" ht="12.75" hidden="false" customHeight="false" outlineLevel="0" collapsed="false">
      <c r="B28" s="4" t="n">
        <v>513</v>
      </c>
      <c r="C28" s="8" t="s">
        <v>24</v>
      </c>
      <c r="D28" s="1" t="s">
        <v>15</v>
      </c>
      <c r="E28" s="1" t="n">
        <v>0.987</v>
      </c>
      <c r="F28" s="9" t="n">
        <v>0.013</v>
      </c>
      <c r="H28" s="1" t="n">
        <v>1</v>
      </c>
      <c r="I28" s="11" t="n">
        <v>0</v>
      </c>
      <c r="K28" s="1" t="n">
        <v>5.548</v>
      </c>
      <c r="L28" s="10" t="n">
        <v>0.019</v>
      </c>
    </row>
    <row r="29" customFormat="false" ht="12.75" hidden="false" customHeight="false" outlineLevel="0" collapsed="false">
      <c r="B29" s="4" t="n">
        <v>542</v>
      </c>
      <c r="C29" s="8" t="s">
        <v>24</v>
      </c>
      <c r="D29" s="1" t="s">
        <v>20</v>
      </c>
      <c r="E29" s="1" t="n">
        <v>0.673</v>
      </c>
      <c r="F29" s="1" t="n">
        <v>0.327</v>
      </c>
      <c r="H29" s="1" t="n">
        <v>0.63</v>
      </c>
      <c r="I29" s="1" t="n">
        <v>0.37</v>
      </c>
      <c r="K29" s="1" t="n">
        <v>1.169</v>
      </c>
      <c r="L29" s="1" t="n">
        <v>0.279</v>
      </c>
    </row>
    <row r="30" customFormat="false" ht="12.75" hidden="false" customHeight="false" outlineLevel="0" collapsed="false">
      <c r="B30" s="4" t="n">
        <v>545</v>
      </c>
      <c r="C30" s="8" t="s">
        <v>24</v>
      </c>
      <c r="D30" s="1" t="s">
        <v>20</v>
      </c>
      <c r="E30" s="1" t="n">
        <v>0.991</v>
      </c>
      <c r="F30" s="9" t="n">
        <v>0.009</v>
      </c>
      <c r="H30" s="1" t="n">
        <v>1</v>
      </c>
      <c r="I30" s="11" t="n">
        <v>0</v>
      </c>
      <c r="K30" s="1" t="n">
        <v>3.693</v>
      </c>
      <c r="L30" s="1" t="n">
        <v>0.055</v>
      </c>
    </row>
    <row r="31" customFormat="false" ht="12.75" hidden="false" customHeight="false" outlineLevel="0" collapsed="false">
      <c r="B31" s="4" t="n">
        <v>551</v>
      </c>
      <c r="C31" s="8" t="s">
        <v>24</v>
      </c>
      <c r="D31" s="1" t="s">
        <v>23</v>
      </c>
      <c r="E31" s="1" t="n">
        <f aca="false">O31/226</f>
        <v>0</v>
      </c>
      <c r="F31" s="9" t="n">
        <f aca="false">P31/226</f>
        <v>0</v>
      </c>
      <c r="H31" s="1" t="n">
        <v>0.988</v>
      </c>
      <c r="I31" s="1" t="n">
        <v>0.012</v>
      </c>
      <c r="K31" s="1" t="n">
        <v>2.738</v>
      </c>
      <c r="L31" s="1" t="n">
        <v>0.098</v>
      </c>
    </row>
    <row r="32" customFormat="false" ht="12.75" hidden="false" customHeight="false" outlineLevel="0" collapsed="false">
      <c r="B32" s="4" t="n">
        <v>557</v>
      </c>
      <c r="C32" s="8" t="s">
        <v>24</v>
      </c>
      <c r="D32" s="1" t="s">
        <v>20</v>
      </c>
      <c r="E32" s="1" t="n">
        <f aca="false">O32/226</f>
        <v>0</v>
      </c>
      <c r="F32" s="9" t="n">
        <f aca="false">P32/226</f>
        <v>0</v>
      </c>
      <c r="H32" s="1" t="n">
        <v>0.998</v>
      </c>
      <c r="I32" s="1" t="n">
        <v>0.002</v>
      </c>
      <c r="K32" s="1" t="n">
        <v>0.544</v>
      </c>
      <c r="L32" s="1" t="n">
        <v>0.461</v>
      </c>
    </row>
    <row r="33" customFormat="false" ht="12.75" hidden="false" customHeight="false" outlineLevel="0" collapsed="false">
      <c r="B33" s="4" t="n">
        <v>581</v>
      </c>
      <c r="C33" s="8" t="s">
        <v>24</v>
      </c>
      <c r="D33" s="1" t="s">
        <v>20</v>
      </c>
      <c r="E33" s="1" t="n">
        <v>0.991</v>
      </c>
      <c r="F33" s="9" t="n">
        <v>0.009</v>
      </c>
      <c r="H33" s="1" t="n">
        <v>0.978</v>
      </c>
      <c r="I33" s="1" t="n">
        <v>0.022</v>
      </c>
      <c r="K33" s="1" t="n">
        <v>1.421</v>
      </c>
      <c r="L33" s="1" t="n">
        <v>0.233</v>
      </c>
    </row>
    <row r="34" customFormat="false" ht="12.75" hidden="false" customHeight="false" outlineLevel="0" collapsed="false">
      <c r="B34" s="4" t="n">
        <v>616</v>
      </c>
      <c r="C34" s="8" t="s">
        <v>18</v>
      </c>
      <c r="D34" s="1" t="s">
        <v>15</v>
      </c>
      <c r="E34" s="1" t="n">
        <v>0.996</v>
      </c>
      <c r="F34" s="9" t="n">
        <v>0.004</v>
      </c>
      <c r="H34" s="1" t="n">
        <v>0.998</v>
      </c>
      <c r="I34" s="1" t="n">
        <v>0.002</v>
      </c>
      <c r="K34" s="1" t="n">
        <v>0.193</v>
      </c>
      <c r="L34" s="1" t="n">
        <v>0.661</v>
      </c>
    </row>
    <row r="35" customFormat="false" ht="12.75" hidden="false" customHeight="false" outlineLevel="0" collapsed="false">
      <c r="B35" s="4" t="n">
        <v>627</v>
      </c>
      <c r="C35" s="8" t="s">
        <v>18</v>
      </c>
      <c r="D35" s="1" t="s">
        <v>15</v>
      </c>
      <c r="E35" s="1" t="n">
        <f aca="false">O35/226</f>
        <v>0</v>
      </c>
      <c r="F35" s="9" t="n">
        <f aca="false">P35/226</f>
        <v>0</v>
      </c>
      <c r="H35" s="1" t="n">
        <v>0.998</v>
      </c>
      <c r="I35" s="1" t="n">
        <v>0.002</v>
      </c>
      <c r="K35" s="1" t="n">
        <v>0.544</v>
      </c>
      <c r="L35" s="1" t="n">
        <v>0.461</v>
      </c>
    </row>
    <row r="36" customFormat="false" ht="12.75" hidden="false" customHeight="false" outlineLevel="0" collapsed="false">
      <c r="B36" s="4" t="n">
        <v>645</v>
      </c>
      <c r="C36" s="8" t="s">
        <v>18</v>
      </c>
      <c r="D36" s="1" t="s">
        <v>17</v>
      </c>
      <c r="E36" s="1" t="n">
        <v>0.973</v>
      </c>
      <c r="F36" s="9" t="n">
        <v>0.027</v>
      </c>
      <c r="H36" s="1" t="n">
        <v>0.986</v>
      </c>
      <c r="I36" s="1" t="n">
        <v>0.014</v>
      </c>
      <c r="K36" s="1" t="n">
        <v>1.174</v>
      </c>
      <c r="L36" s="1" t="n">
        <v>0.279</v>
      </c>
    </row>
    <row r="37" customFormat="false" ht="12.75" hidden="false" customHeight="false" outlineLevel="0" collapsed="false">
      <c r="B37" s="4" t="n">
        <v>651</v>
      </c>
      <c r="C37" s="8" t="s">
        <v>18</v>
      </c>
      <c r="D37" s="1" t="s">
        <v>20</v>
      </c>
      <c r="E37" s="1" t="n">
        <v>0.996</v>
      </c>
      <c r="F37" s="9" t="n">
        <v>0.004</v>
      </c>
      <c r="H37" s="1" t="n">
        <v>0.99</v>
      </c>
      <c r="I37" s="1" t="n">
        <v>0.01</v>
      </c>
      <c r="K37" s="1" t="n">
        <v>0.511</v>
      </c>
      <c r="L37" s="1" t="n">
        <v>0.475</v>
      </c>
    </row>
    <row r="38" customFormat="false" ht="12.75" hidden="false" customHeight="false" outlineLevel="0" collapsed="false">
      <c r="B38" s="4" t="n">
        <v>689</v>
      </c>
      <c r="C38" s="8" t="s">
        <v>18</v>
      </c>
      <c r="D38" s="1" t="s">
        <v>20</v>
      </c>
      <c r="E38" s="1" t="n">
        <v>0.912</v>
      </c>
      <c r="F38" s="9" t="n">
        <v>0.088</v>
      </c>
      <c r="H38" s="1" t="n">
        <v>0.969</v>
      </c>
      <c r="I38" s="1" t="n">
        <v>0.031</v>
      </c>
      <c r="K38" s="1" t="n">
        <v>9.842</v>
      </c>
      <c r="L38" s="10" t="n">
        <v>0.002</v>
      </c>
    </row>
    <row r="39" customFormat="false" ht="12.75" hidden="false" customHeight="false" outlineLevel="0" collapsed="false">
      <c r="B39" s="4" t="n">
        <v>690</v>
      </c>
      <c r="C39" s="8" t="s">
        <v>18</v>
      </c>
      <c r="D39" s="1" t="s">
        <v>15</v>
      </c>
      <c r="E39" s="1" t="n">
        <v>0.978</v>
      </c>
      <c r="F39" s="9" t="n">
        <v>0.022</v>
      </c>
      <c r="H39" s="1" t="n">
        <v>0.969</v>
      </c>
      <c r="I39" s="1" t="n">
        <v>0.031</v>
      </c>
      <c r="K39" s="1" t="n">
        <v>0.448</v>
      </c>
      <c r="L39" s="1" t="n">
        <v>0.503</v>
      </c>
    </row>
    <row r="40" customFormat="false" ht="12.75" hidden="false" customHeight="false" outlineLevel="0" collapsed="false">
      <c r="B40" s="4" t="n">
        <v>708</v>
      </c>
      <c r="C40" s="8" t="s">
        <v>18</v>
      </c>
      <c r="D40" s="1" t="s">
        <v>15</v>
      </c>
      <c r="E40" s="1" t="n">
        <f aca="false">O40/226</f>
        <v>0</v>
      </c>
      <c r="F40" s="9" t="n">
        <f aca="false">P40/226</f>
        <v>0</v>
      </c>
      <c r="H40" s="1" t="n">
        <v>0.998</v>
      </c>
      <c r="I40" s="1" t="n">
        <v>0.002</v>
      </c>
      <c r="K40" s="1" t="n">
        <v>0.544</v>
      </c>
      <c r="L40" s="1" t="n">
        <v>0.461</v>
      </c>
    </row>
    <row r="41" customFormat="false" ht="12.75" hidden="false" customHeight="false" outlineLevel="0" collapsed="false">
      <c r="B41" s="4" t="n">
        <v>724</v>
      </c>
      <c r="C41" s="8" t="s">
        <v>18</v>
      </c>
      <c r="D41" s="1" t="s">
        <v>22</v>
      </c>
      <c r="E41" s="1" t="n">
        <v>0.571</v>
      </c>
      <c r="F41" s="1" t="n">
        <v>0.429</v>
      </c>
      <c r="H41" s="1" t="n">
        <v>0.505</v>
      </c>
      <c r="I41" s="1" t="n">
        <v>0.495</v>
      </c>
      <c r="K41" s="1" t="n">
        <v>2.559</v>
      </c>
      <c r="L41" s="1" t="n">
        <v>0.109</v>
      </c>
    </row>
    <row r="42" customFormat="false" ht="12.75" hidden="false" customHeight="false" outlineLevel="0" collapsed="false">
      <c r="B42" s="4" t="n">
        <v>728</v>
      </c>
      <c r="C42" s="8" t="s">
        <v>18</v>
      </c>
      <c r="D42" s="1" t="s">
        <v>22</v>
      </c>
      <c r="E42" s="1" t="n">
        <v>0.575</v>
      </c>
      <c r="F42" s="1" t="n">
        <v>0.425</v>
      </c>
      <c r="H42" s="1" t="n">
        <v>0.512</v>
      </c>
      <c r="I42" s="1" t="n">
        <v>0.488</v>
      </c>
      <c r="K42" s="1" t="n">
        <v>2.351</v>
      </c>
      <c r="L42" s="1" t="n">
        <v>0.125</v>
      </c>
    </row>
    <row r="43" customFormat="false" ht="12.75" hidden="false" customHeight="false" outlineLevel="0" collapsed="false">
      <c r="B43" s="4" t="n">
        <v>742</v>
      </c>
      <c r="C43" s="8" t="s">
        <v>18</v>
      </c>
      <c r="D43" s="1" t="s">
        <v>15</v>
      </c>
      <c r="E43" s="1" t="n">
        <v>0.996</v>
      </c>
      <c r="F43" s="9" t="n">
        <v>0.004</v>
      </c>
      <c r="H43" s="1" t="n">
        <v>0.978</v>
      </c>
      <c r="I43" s="1" t="n">
        <v>0.022</v>
      </c>
      <c r="K43" s="1" t="n">
        <v>2.829</v>
      </c>
      <c r="L43" s="1" t="n">
        <v>0.093</v>
      </c>
    </row>
    <row r="44" customFormat="false" ht="12.75" hidden="false" customHeight="false" outlineLevel="0" collapsed="false">
      <c r="B44" s="4" t="n">
        <v>771</v>
      </c>
      <c r="C44" s="8" t="s">
        <v>18</v>
      </c>
      <c r="D44" s="1" t="s">
        <v>17</v>
      </c>
      <c r="E44" s="1" t="n">
        <v>0.965</v>
      </c>
      <c r="F44" s="9" t="n">
        <v>0.035</v>
      </c>
      <c r="H44" s="1" t="n">
        <v>0.976</v>
      </c>
      <c r="I44" s="1" t="n">
        <v>0.024</v>
      </c>
      <c r="K44" s="1" t="n">
        <v>0.694</v>
      </c>
      <c r="L44" s="1" t="n">
        <v>0.405</v>
      </c>
    </row>
    <row r="45" customFormat="false" ht="12.75" hidden="false" customHeight="false" outlineLevel="0" collapsed="false">
      <c r="B45" s="4" t="n">
        <v>802</v>
      </c>
      <c r="C45" s="8" t="s">
        <v>18</v>
      </c>
      <c r="D45" s="1" t="s">
        <v>25</v>
      </c>
      <c r="E45" s="1" t="n">
        <v>0.96</v>
      </c>
      <c r="F45" s="9" t="n">
        <v>0.04</v>
      </c>
      <c r="H45" s="1" t="n">
        <v>0.998</v>
      </c>
      <c r="I45" s="1" t="n">
        <v>0.002</v>
      </c>
      <c r="K45" s="1" t="n">
        <v>13.372</v>
      </c>
      <c r="L45" s="10" t="n">
        <v>0</v>
      </c>
    </row>
    <row r="46" customFormat="false" ht="12.75" hidden="false" customHeight="false" outlineLevel="0" collapsed="false">
      <c r="B46" s="4" t="n">
        <v>816</v>
      </c>
      <c r="C46" s="8" t="s">
        <v>24</v>
      </c>
      <c r="D46" s="1" t="s">
        <v>15</v>
      </c>
      <c r="E46" s="1" t="n">
        <v>0.978</v>
      </c>
      <c r="F46" s="9" t="n">
        <v>0.022</v>
      </c>
      <c r="H46" s="1" t="n">
        <v>1</v>
      </c>
      <c r="I46" s="11" t="n">
        <v>0</v>
      </c>
      <c r="K46" s="1" t="n">
        <v>9.276</v>
      </c>
      <c r="L46" s="10" t="n">
        <v>0.002</v>
      </c>
    </row>
    <row r="47" customFormat="false" ht="12.75" hidden="false" customHeight="false" outlineLevel="0" collapsed="false">
      <c r="B47" s="4" t="n">
        <v>890</v>
      </c>
      <c r="C47" s="8" t="s">
        <v>24</v>
      </c>
      <c r="D47" s="1" t="s">
        <v>15</v>
      </c>
      <c r="E47" s="1" t="n">
        <v>0.845</v>
      </c>
      <c r="F47" s="1" t="n">
        <v>0.155</v>
      </c>
      <c r="H47" s="1" t="n">
        <v>0.752</v>
      </c>
      <c r="I47" s="1" t="n">
        <v>0.248</v>
      </c>
      <c r="K47" s="1" t="n">
        <v>7.462</v>
      </c>
      <c r="L47" s="10" t="n">
        <v>0.006</v>
      </c>
    </row>
    <row r="48" customFormat="false" ht="12.75" hidden="false" customHeight="false" outlineLevel="0" collapsed="false">
      <c r="B48" s="4" t="n">
        <v>911</v>
      </c>
      <c r="C48" s="8" t="s">
        <v>24</v>
      </c>
      <c r="D48" s="1" t="s">
        <v>15</v>
      </c>
      <c r="E48" s="1" t="n">
        <v>0.991</v>
      </c>
      <c r="F48" s="9" t="n">
        <v>0.009</v>
      </c>
      <c r="H48" s="1" t="n">
        <v>0.99</v>
      </c>
      <c r="I48" s="1" t="n">
        <v>0.01</v>
      </c>
      <c r="K48" s="1" t="n">
        <v>0.009</v>
      </c>
      <c r="L48" s="1" t="n">
        <v>0.923</v>
      </c>
    </row>
    <row r="49" customFormat="false" ht="12.75" hidden="false" customHeight="false" outlineLevel="0" collapsed="false">
      <c r="B49" s="4" t="n">
        <v>968</v>
      </c>
      <c r="C49" s="8" t="s">
        <v>18</v>
      </c>
      <c r="D49" s="1" t="s">
        <v>17</v>
      </c>
      <c r="E49" s="1" t="n">
        <f aca="false">O49/226</f>
        <v>0</v>
      </c>
      <c r="F49" s="9" t="n">
        <f aca="false">P49/226</f>
        <v>0</v>
      </c>
      <c r="H49" s="1" t="n">
        <v>0.998</v>
      </c>
      <c r="I49" s="1" t="n">
        <v>0.002</v>
      </c>
      <c r="K49" s="1" t="n">
        <v>0.544</v>
      </c>
      <c r="L49" s="1" t="n">
        <v>0.461</v>
      </c>
    </row>
    <row r="50" customFormat="false" ht="12.75" hidden="false" customHeight="false" outlineLevel="0" collapsed="false">
      <c r="B50" s="4" t="n">
        <v>1004</v>
      </c>
      <c r="C50" s="8" t="s">
        <v>18</v>
      </c>
      <c r="D50" s="1" t="s">
        <v>20</v>
      </c>
      <c r="E50" s="1" t="n">
        <v>0.925</v>
      </c>
      <c r="F50" s="9" t="n">
        <v>0.075</v>
      </c>
      <c r="H50" s="1" t="n">
        <v>0.993</v>
      </c>
      <c r="I50" s="1" t="n">
        <v>0.007</v>
      </c>
      <c r="K50" s="1" t="n">
        <v>22.442</v>
      </c>
      <c r="L50" s="10" t="n">
        <v>0</v>
      </c>
    </row>
    <row r="51" customFormat="false" ht="12.75" hidden="false" customHeight="false" outlineLevel="0" collapsed="false">
      <c r="B51" s="4" t="n">
        <v>1011</v>
      </c>
      <c r="C51" s="8" t="s">
        <v>18</v>
      </c>
      <c r="D51" s="1" t="s">
        <v>20</v>
      </c>
      <c r="E51" s="1" t="n">
        <v>0.956</v>
      </c>
      <c r="F51" s="9" t="n">
        <v>0.044</v>
      </c>
      <c r="H51" s="1" t="n">
        <v>1</v>
      </c>
      <c r="I51" s="11" t="n">
        <v>0</v>
      </c>
      <c r="K51" s="1" t="n">
        <v>18.698</v>
      </c>
      <c r="L51" s="10" t="n">
        <v>0</v>
      </c>
    </row>
    <row r="52" customFormat="false" ht="12.75" hidden="false" customHeight="false" outlineLevel="0" collapsed="false">
      <c r="B52" s="4" t="n">
        <v>1037</v>
      </c>
      <c r="C52" s="8" t="s">
        <v>18</v>
      </c>
      <c r="D52" s="1" t="s">
        <v>26</v>
      </c>
      <c r="E52" s="1" t="n">
        <v>0.664</v>
      </c>
      <c r="F52" s="1" t="n">
        <v>0.336</v>
      </c>
      <c r="H52" s="1" t="n">
        <v>0.793</v>
      </c>
      <c r="I52" s="1" t="n">
        <v>0.207</v>
      </c>
      <c r="K52" s="1" t="n">
        <v>13.028</v>
      </c>
      <c r="L52" s="10" t="n">
        <v>0</v>
      </c>
    </row>
    <row r="53" customFormat="false" ht="12.75" hidden="false" customHeight="false" outlineLevel="0" collapsed="false">
      <c r="B53" s="4" t="n">
        <v>1044</v>
      </c>
      <c r="C53" s="8" t="s">
        <v>18</v>
      </c>
      <c r="D53" s="1" t="s">
        <v>27</v>
      </c>
      <c r="E53" s="1" t="n">
        <v>0.841</v>
      </c>
      <c r="F53" s="1" t="n">
        <v>0.159</v>
      </c>
      <c r="H53" s="1" t="n">
        <v>0.82</v>
      </c>
      <c r="I53" s="1" t="n">
        <v>0.18</v>
      </c>
      <c r="K53" s="1" t="n">
        <v>0.452</v>
      </c>
      <c r="L53" s="1" t="n">
        <v>0.502</v>
      </c>
    </row>
    <row r="54" customFormat="false" ht="12.75" hidden="false" customHeight="false" outlineLevel="0" collapsed="false">
      <c r="B54" s="4" t="n">
        <v>1045</v>
      </c>
      <c r="C54" s="8" t="s">
        <v>18</v>
      </c>
      <c r="D54" s="1" t="s">
        <v>26</v>
      </c>
      <c r="E54" s="1" t="n">
        <v>0.841</v>
      </c>
      <c r="F54" s="1" t="n">
        <v>0.159</v>
      </c>
      <c r="H54" s="1" t="n">
        <v>0.82</v>
      </c>
      <c r="I54" s="1" t="n">
        <v>0.18</v>
      </c>
      <c r="K54" s="1" t="n">
        <v>0.452</v>
      </c>
      <c r="L54" s="1" t="n">
        <v>0.502</v>
      </c>
    </row>
    <row r="55" customFormat="false" ht="12.75" hidden="false" customHeight="false" outlineLevel="0" collapsed="false">
      <c r="B55" s="4" t="n">
        <v>1046</v>
      </c>
      <c r="C55" s="8" t="s">
        <v>18</v>
      </c>
      <c r="D55" s="1" t="s">
        <v>26</v>
      </c>
      <c r="E55" s="1" t="n">
        <v>0.841</v>
      </c>
      <c r="F55" s="1" t="n">
        <v>0.159</v>
      </c>
      <c r="H55" s="1" t="n">
        <v>0.82</v>
      </c>
      <c r="I55" s="1" t="n">
        <v>0.18</v>
      </c>
      <c r="K55" s="1" t="n">
        <v>0.452</v>
      </c>
      <c r="L55" s="1" t="n">
        <v>0.502</v>
      </c>
    </row>
    <row r="56" customFormat="false" ht="12.75" hidden="false" customHeight="false" outlineLevel="0" collapsed="false">
      <c r="B56" s="4" t="n">
        <v>1047</v>
      </c>
      <c r="C56" s="8" t="s">
        <v>18</v>
      </c>
      <c r="D56" s="1" t="s">
        <v>28</v>
      </c>
      <c r="E56" s="1" t="n">
        <v>0.841</v>
      </c>
      <c r="F56" s="1" t="n">
        <v>0.159</v>
      </c>
      <c r="H56" s="1" t="n">
        <v>0.82</v>
      </c>
      <c r="I56" s="1" t="n">
        <v>0.18</v>
      </c>
      <c r="K56" s="1" t="n">
        <v>0.452</v>
      </c>
      <c r="L56" s="1" t="n">
        <v>0.502</v>
      </c>
    </row>
    <row r="57" customFormat="false" ht="12.75" hidden="false" customHeight="false" outlineLevel="0" collapsed="false">
      <c r="B57" s="4" t="n">
        <v>1048</v>
      </c>
      <c r="C57" s="8" t="s">
        <v>18</v>
      </c>
      <c r="D57" s="1" t="s">
        <v>29</v>
      </c>
      <c r="E57" s="1" t="n">
        <v>0.841</v>
      </c>
      <c r="F57" s="1" t="n">
        <v>0.159</v>
      </c>
      <c r="H57" s="1" t="n">
        <v>0.82</v>
      </c>
      <c r="I57" s="1" t="n">
        <v>0.18</v>
      </c>
      <c r="K57" s="1" t="n">
        <v>0.452</v>
      </c>
      <c r="L57" s="1" t="n">
        <v>0.502</v>
      </c>
    </row>
    <row r="58" customFormat="false" ht="12.75" hidden="false" customHeight="false" outlineLevel="0" collapsed="false">
      <c r="B58" s="4" t="n">
        <v>1049</v>
      </c>
      <c r="C58" s="8" t="s">
        <v>18</v>
      </c>
      <c r="D58" s="1" t="s">
        <v>30</v>
      </c>
      <c r="E58" s="1" t="n">
        <v>0.491</v>
      </c>
      <c r="F58" s="1" t="n">
        <v>0.159</v>
      </c>
      <c r="G58" s="1" t="n">
        <v>0.35</v>
      </c>
      <c r="H58" s="1" t="n">
        <v>0.637</v>
      </c>
      <c r="I58" s="1" t="n">
        <v>0.18</v>
      </c>
      <c r="J58" s="1" t="n">
        <v>0.183</v>
      </c>
      <c r="K58" s="1" t="n">
        <v>22.583</v>
      </c>
      <c r="L58" s="10" t="n">
        <v>0</v>
      </c>
      <c r="P58" s="1" t="s">
        <v>31</v>
      </c>
    </row>
    <row r="59" customFormat="false" ht="12.75" hidden="false" customHeight="false" outlineLevel="0" collapsed="false">
      <c r="B59" s="4" t="n">
        <v>1050</v>
      </c>
      <c r="C59" s="8" t="s">
        <v>18</v>
      </c>
      <c r="D59" s="1" t="s">
        <v>29</v>
      </c>
      <c r="E59" s="1" t="n">
        <v>0.841</v>
      </c>
      <c r="F59" s="1" t="n">
        <v>0.159</v>
      </c>
      <c r="H59" s="1" t="n">
        <v>0.82</v>
      </c>
      <c r="I59" s="1" t="n">
        <v>0.18</v>
      </c>
      <c r="K59" s="1" t="n">
        <v>0.452</v>
      </c>
      <c r="L59" s="1" t="n">
        <v>0.502</v>
      </c>
    </row>
    <row r="60" customFormat="false" ht="12.75" hidden="false" customHeight="false" outlineLevel="0" collapsed="false">
      <c r="B60" s="4" t="n">
        <v>1051</v>
      </c>
      <c r="C60" s="8" t="s">
        <v>18</v>
      </c>
      <c r="D60" s="1" t="s">
        <v>26</v>
      </c>
      <c r="E60" s="1" t="n">
        <v>0.841</v>
      </c>
      <c r="F60" s="1" t="n">
        <v>0.159</v>
      </c>
      <c r="H60" s="1" t="n">
        <v>0.82</v>
      </c>
      <c r="I60" s="1" t="n">
        <v>0.18</v>
      </c>
      <c r="K60" s="1" t="n">
        <v>0.452</v>
      </c>
      <c r="L60" s="1" t="n">
        <v>0.502</v>
      </c>
    </row>
    <row r="61" customFormat="false" ht="12.75" hidden="false" customHeight="false" outlineLevel="0" collapsed="false">
      <c r="B61" s="4" t="n">
        <v>1052</v>
      </c>
      <c r="C61" s="8" t="s">
        <v>18</v>
      </c>
      <c r="D61" s="1" t="s">
        <v>26</v>
      </c>
      <c r="E61" s="1" t="n">
        <v>0.841</v>
      </c>
      <c r="F61" s="1" t="n">
        <v>0.159</v>
      </c>
      <c r="H61" s="1" t="n">
        <v>0.82</v>
      </c>
      <c r="I61" s="1" t="n">
        <v>0.18</v>
      </c>
      <c r="K61" s="1" t="n">
        <v>0.452</v>
      </c>
      <c r="L61" s="1" t="n">
        <v>0.502</v>
      </c>
    </row>
    <row r="62" customFormat="false" ht="12.75" hidden="false" customHeight="false" outlineLevel="0" collapsed="false">
      <c r="B62" s="4" t="n">
        <v>1053</v>
      </c>
      <c r="C62" s="8" t="s">
        <v>18</v>
      </c>
      <c r="D62" s="1" t="s">
        <v>26</v>
      </c>
      <c r="E62" s="1" t="n">
        <v>0.841</v>
      </c>
      <c r="F62" s="1" t="n">
        <v>0.159</v>
      </c>
      <c r="H62" s="1" t="n">
        <v>0.82</v>
      </c>
      <c r="I62" s="1" t="n">
        <v>0.18</v>
      </c>
      <c r="K62" s="1" t="n">
        <v>0.452</v>
      </c>
      <c r="L62" s="1" t="n">
        <v>0.502</v>
      </c>
    </row>
    <row r="63" customFormat="false" ht="12.75" hidden="false" customHeight="false" outlineLevel="0" collapsed="false">
      <c r="B63" s="4" t="n">
        <v>1054</v>
      </c>
      <c r="C63" s="8" t="s">
        <v>18</v>
      </c>
      <c r="D63" s="1" t="s">
        <v>28</v>
      </c>
      <c r="E63" s="1" t="n">
        <v>0.841</v>
      </c>
      <c r="F63" s="1" t="n">
        <v>0.159</v>
      </c>
      <c r="H63" s="1" t="n">
        <v>0.82</v>
      </c>
      <c r="I63" s="1" t="n">
        <v>0.18</v>
      </c>
      <c r="K63" s="1" t="n">
        <v>0.452</v>
      </c>
      <c r="L63" s="1" t="n">
        <v>0.502</v>
      </c>
    </row>
    <row r="64" customFormat="false" ht="12.75" hidden="false" customHeight="false" outlineLevel="0" collapsed="false">
      <c r="B64" s="4" t="n">
        <v>1055</v>
      </c>
      <c r="C64" s="8" t="s">
        <v>18</v>
      </c>
      <c r="D64" s="1" t="s">
        <v>26</v>
      </c>
      <c r="E64" s="1" t="n">
        <v>0.841</v>
      </c>
      <c r="F64" s="1" t="n">
        <v>0.159</v>
      </c>
      <c r="H64" s="1" t="n">
        <v>0.82</v>
      </c>
      <c r="I64" s="1" t="n">
        <v>0.18</v>
      </c>
      <c r="K64" s="1" t="n">
        <v>0.452</v>
      </c>
      <c r="L64" s="1" t="n">
        <v>0.502</v>
      </c>
    </row>
    <row r="65" customFormat="false" ht="12.75" hidden="false" customHeight="false" outlineLevel="0" collapsed="false">
      <c r="B65" s="4" t="n">
        <v>1056</v>
      </c>
      <c r="C65" s="8" t="s">
        <v>18</v>
      </c>
      <c r="D65" s="1" t="s">
        <v>26</v>
      </c>
      <c r="E65" s="1" t="n">
        <v>0.841</v>
      </c>
      <c r="F65" s="1" t="n">
        <v>0.159</v>
      </c>
      <c r="H65" s="1" t="n">
        <v>0.82</v>
      </c>
      <c r="I65" s="1" t="n">
        <v>0.18</v>
      </c>
      <c r="K65" s="1" t="n">
        <v>0.452</v>
      </c>
      <c r="L65" s="1" t="n">
        <v>0.502</v>
      </c>
    </row>
    <row r="66" customFormat="false" ht="12.75" hidden="false" customHeight="false" outlineLevel="0" collapsed="false">
      <c r="B66" s="4" t="n">
        <v>1057</v>
      </c>
      <c r="C66" s="8" t="s">
        <v>18</v>
      </c>
      <c r="D66" s="1" t="s">
        <v>26</v>
      </c>
      <c r="E66" s="1" t="n">
        <v>0.841</v>
      </c>
      <c r="F66" s="1" t="n">
        <v>0.159</v>
      </c>
      <c r="H66" s="1" t="n">
        <v>0.82</v>
      </c>
      <c r="I66" s="1" t="n">
        <v>0.18</v>
      </c>
      <c r="K66" s="1" t="n">
        <v>0.452</v>
      </c>
      <c r="L66" s="1" t="n">
        <v>0.502</v>
      </c>
    </row>
    <row r="67" customFormat="false" ht="12.75" hidden="false" customHeight="false" outlineLevel="0" collapsed="false">
      <c r="B67" s="4" t="n">
        <v>1058</v>
      </c>
      <c r="C67" s="8" t="s">
        <v>18</v>
      </c>
      <c r="D67" s="1" t="s">
        <v>26</v>
      </c>
      <c r="E67" s="1" t="n">
        <v>0.841</v>
      </c>
      <c r="F67" s="1" t="n">
        <v>0.159</v>
      </c>
      <c r="H67" s="1" t="n">
        <v>0.82</v>
      </c>
      <c r="I67" s="1" t="n">
        <v>0.18</v>
      </c>
      <c r="K67" s="1" t="n">
        <v>0.452</v>
      </c>
      <c r="L67" s="1" t="n">
        <v>0.502</v>
      </c>
    </row>
    <row r="68" customFormat="false" ht="12.75" hidden="false" customHeight="false" outlineLevel="0" collapsed="false">
      <c r="B68" s="4" t="n">
        <v>1059</v>
      </c>
      <c r="C68" s="8" t="s">
        <v>18</v>
      </c>
      <c r="D68" s="1" t="s">
        <v>26</v>
      </c>
      <c r="E68" s="1" t="n">
        <v>0.907</v>
      </c>
      <c r="F68" s="9" t="n">
        <v>0.093</v>
      </c>
      <c r="H68" s="1" t="n">
        <v>0.901</v>
      </c>
      <c r="I68" s="1" t="n">
        <v>0.099</v>
      </c>
      <c r="K68" s="1" t="n">
        <v>0.053</v>
      </c>
      <c r="L68" s="1" t="n">
        <v>0.817</v>
      </c>
    </row>
    <row r="69" customFormat="false" ht="12.75" hidden="false" customHeight="false" outlineLevel="0" collapsed="false">
      <c r="B69" s="4" t="n">
        <v>1062</v>
      </c>
      <c r="C69" s="8" t="s">
        <v>18</v>
      </c>
      <c r="D69" s="1" t="s">
        <v>19</v>
      </c>
      <c r="E69" s="1" t="n">
        <v>0.907</v>
      </c>
      <c r="F69" s="9" t="n">
        <v>0.093</v>
      </c>
      <c r="H69" s="1" t="n">
        <v>0.957</v>
      </c>
      <c r="I69" s="1" t="n">
        <v>0.043</v>
      </c>
      <c r="K69" s="1" t="n">
        <v>6.327</v>
      </c>
      <c r="L69" s="10" t="n">
        <v>0.012</v>
      </c>
    </row>
    <row r="70" customFormat="false" ht="12.75" hidden="false" customHeight="false" outlineLevel="0" collapsed="false">
      <c r="B70" s="4" t="n">
        <v>1072</v>
      </c>
      <c r="C70" s="8" t="s">
        <v>18</v>
      </c>
      <c r="D70" s="1" t="s">
        <v>20</v>
      </c>
      <c r="E70" s="1" t="n">
        <v>0.996</v>
      </c>
      <c r="F70" s="9" t="n">
        <v>0.004</v>
      </c>
      <c r="H70" s="1" t="n">
        <v>0.99</v>
      </c>
      <c r="I70" s="1" t="n">
        <v>0.01</v>
      </c>
      <c r="K70" s="1" t="n">
        <v>0.511</v>
      </c>
      <c r="L70" s="1" t="n">
        <v>0.475</v>
      </c>
    </row>
    <row r="71" customFormat="false" ht="12.75" hidden="false" customHeight="false" outlineLevel="0" collapsed="false">
      <c r="B71" s="4" t="n">
        <v>1083</v>
      </c>
      <c r="C71" s="8" t="s">
        <v>18</v>
      </c>
      <c r="D71" s="1" t="s">
        <v>22</v>
      </c>
      <c r="E71" s="1" t="n">
        <v>0.628</v>
      </c>
      <c r="F71" s="1" t="n">
        <v>0.372</v>
      </c>
      <c r="H71" s="1" t="n">
        <v>0.483</v>
      </c>
      <c r="I71" s="1" t="n">
        <v>0.517</v>
      </c>
      <c r="K71" s="1" t="n">
        <v>12.399</v>
      </c>
      <c r="L71" s="10" t="n">
        <v>0</v>
      </c>
    </row>
    <row r="72" customFormat="false" ht="12.75" hidden="false" customHeight="false" outlineLevel="0" collapsed="false">
      <c r="B72" s="4" t="n">
        <v>1088</v>
      </c>
      <c r="C72" s="8" t="s">
        <v>18</v>
      </c>
      <c r="D72" s="1" t="s">
        <v>32</v>
      </c>
      <c r="E72" s="1" t="n">
        <v>0.996</v>
      </c>
      <c r="F72" s="9" t="n">
        <v>0.004</v>
      </c>
      <c r="H72" s="1" t="n">
        <v>0.99</v>
      </c>
      <c r="I72" s="1" t="n">
        <v>0.01</v>
      </c>
      <c r="K72" s="1" t="n">
        <v>0.511</v>
      </c>
      <c r="L72" s="1" t="n">
        <v>0.475</v>
      </c>
    </row>
    <row r="73" customFormat="false" ht="12.75" hidden="false" customHeight="false" outlineLevel="0" collapsed="false">
      <c r="B73" s="4" t="n">
        <v>1089</v>
      </c>
      <c r="C73" s="8" t="s">
        <v>18</v>
      </c>
      <c r="D73" s="1" t="s">
        <v>32</v>
      </c>
      <c r="E73" s="1" t="n">
        <v>0.996</v>
      </c>
      <c r="F73" s="9" t="n">
        <v>0.004</v>
      </c>
      <c r="H73" s="1" t="n">
        <v>0.99</v>
      </c>
      <c r="I73" s="1" t="n">
        <v>0.01</v>
      </c>
      <c r="K73" s="1" t="n">
        <v>0.511</v>
      </c>
      <c r="L73" s="1" t="n">
        <v>0.475</v>
      </c>
    </row>
    <row r="74" customFormat="false" ht="12.75" hidden="false" customHeight="false" outlineLevel="0" collapsed="false">
      <c r="B74" s="4" t="n">
        <v>1090</v>
      </c>
      <c r="C74" s="8" t="s">
        <v>18</v>
      </c>
      <c r="D74" s="1" t="s">
        <v>33</v>
      </c>
      <c r="E74" s="1" t="n">
        <v>0.996</v>
      </c>
      <c r="F74" s="9" t="n">
        <v>0.004</v>
      </c>
      <c r="H74" s="1" t="n">
        <v>0.99</v>
      </c>
      <c r="I74" s="1" t="n">
        <v>0.01</v>
      </c>
      <c r="K74" s="1" t="n">
        <v>0.511</v>
      </c>
      <c r="L74" s="1" t="n">
        <v>0.475</v>
      </c>
    </row>
    <row r="75" customFormat="false" ht="12.75" hidden="false" customHeight="false" outlineLevel="0" collapsed="false">
      <c r="B75" s="4" t="n">
        <v>1091</v>
      </c>
      <c r="C75" s="8" t="s">
        <v>18</v>
      </c>
      <c r="D75" s="1" t="s">
        <v>33</v>
      </c>
      <c r="E75" s="1" t="n">
        <v>0.996</v>
      </c>
      <c r="F75" s="9" t="n">
        <v>0.004</v>
      </c>
      <c r="H75" s="1" t="n">
        <v>0.99</v>
      </c>
      <c r="I75" s="1" t="n">
        <v>0.01</v>
      </c>
      <c r="K75" s="1" t="n">
        <v>0.511</v>
      </c>
      <c r="L75" s="1" t="n">
        <v>0.475</v>
      </c>
    </row>
    <row r="76" customFormat="false" ht="12.75" hidden="false" customHeight="false" outlineLevel="0" collapsed="false">
      <c r="B76" s="4" t="n">
        <v>1092</v>
      </c>
      <c r="C76" s="8" t="s">
        <v>18</v>
      </c>
      <c r="D76" s="1" t="s">
        <v>32</v>
      </c>
      <c r="E76" s="1" t="n">
        <v>0.996</v>
      </c>
      <c r="F76" s="9" t="n">
        <v>0.004</v>
      </c>
      <c r="H76" s="1" t="n">
        <v>0.99</v>
      </c>
      <c r="I76" s="1" t="n">
        <v>0.01</v>
      </c>
      <c r="K76" s="1" t="n">
        <v>0.511</v>
      </c>
      <c r="L76" s="1" t="n">
        <v>0.475</v>
      </c>
    </row>
    <row r="77" customFormat="false" ht="12.75" hidden="false" customHeight="false" outlineLevel="0" collapsed="false">
      <c r="B77" s="4" t="n">
        <v>1093</v>
      </c>
      <c r="C77" s="8" t="s">
        <v>18</v>
      </c>
      <c r="D77" s="1" t="s">
        <v>32</v>
      </c>
      <c r="E77" s="1" t="n">
        <v>0.996</v>
      </c>
      <c r="F77" s="9" t="n">
        <v>0.004</v>
      </c>
      <c r="H77" s="1" t="n">
        <v>0.99</v>
      </c>
      <c r="I77" s="1" t="n">
        <v>0.01</v>
      </c>
      <c r="K77" s="1" t="n">
        <v>0.511</v>
      </c>
      <c r="L77" s="1" t="n">
        <v>0.475</v>
      </c>
    </row>
    <row r="78" customFormat="false" ht="12.75" hidden="false" customHeight="false" outlineLevel="0" collapsed="false">
      <c r="B78" s="4" t="n">
        <v>1094</v>
      </c>
      <c r="C78" s="8" t="s">
        <v>18</v>
      </c>
      <c r="D78" s="1" t="s">
        <v>34</v>
      </c>
      <c r="E78" s="1" t="n">
        <v>0.996</v>
      </c>
      <c r="F78" s="9" t="n">
        <v>0.004</v>
      </c>
      <c r="H78" s="1" t="n">
        <v>0.99</v>
      </c>
      <c r="I78" s="1" t="n">
        <v>0.01</v>
      </c>
      <c r="K78" s="1" t="n">
        <v>0.511</v>
      </c>
      <c r="L78" s="1" t="n">
        <v>0.475</v>
      </c>
    </row>
    <row r="79" customFormat="false" ht="12.75" hidden="false" customHeight="false" outlineLevel="0" collapsed="false">
      <c r="B79" s="4" t="n">
        <v>1095</v>
      </c>
      <c r="C79" s="8" t="s">
        <v>18</v>
      </c>
      <c r="D79" s="1" t="s">
        <v>34</v>
      </c>
      <c r="E79" s="1" t="n">
        <v>0.996</v>
      </c>
      <c r="F79" s="9" t="n">
        <v>0.004</v>
      </c>
      <c r="H79" s="1" t="n">
        <v>0.99</v>
      </c>
      <c r="I79" s="1" t="n">
        <v>0.01</v>
      </c>
      <c r="K79" s="1" t="n">
        <v>0.511</v>
      </c>
      <c r="L79" s="1" t="n">
        <v>0.475</v>
      </c>
    </row>
    <row r="80" customFormat="false" ht="12.75" hidden="false" customHeight="false" outlineLevel="0" collapsed="false">
      <c r="B80" s="4" t="n">
        <v>1096</v>
      </c>
      <c r="C80" s="8" t="s">
        <v>18</v>
      </c>
      <c r="D80" s="1" t="s">
        <v>33</v>
      </c>
      <c r="E80" s="1" t="n">
        <v>0.996</v>
      </c>
      <c r="F80" s="9" t="n">
        <v>0.004</v>
      </c>
      <c r="H80" s="1" t="n">
        <v>0.99</v>
      </c>
      <c r="I80" s="1" t="n">
        <v>0.01</v>
      </c>
      <c r="K80" s="1" t="n">
        <v>0.511</v>
      </c>
      <c r="L80" s="1" t="n">
        <v>0.475</v>
      </c>
    </row>
    <row r="81" customFormat="false" ht="12.75" hidden="false" customHeight="false" outlineLevel="0" collapsed="false">
      <c r="B81" s="4" t="n">
        <v>1097</v>
      </c>
      <c r="C81" s="8" t="s">
        <v>18</v>
      </c>
      <c r="D81" s="1" t="s">
        <v>32</v>
      </c>
      <c r="E81" s="1" t="n">
        <v>0.996</v>
      </c>
      <c r="F81" s="9" t="n">
        <v>0.004</v>
      </c>
      <c r="H81" s="1" t="n">
        <v>0.99</v>
      </c>
      <c r="I81" s="1" t="n">
        <v>0.01</v>
      </c>
      <c r="K81" s="1" t="n">
        <v>0.511</v>
      </c>
      <c r="L81" s="1" t="n">
        <v>0.475</v>
      </c>
    </row>
    <row r="82" customFormat="false" ht="12.75" hidden="false" customHeight="false" outlineLevel="0" collapsed="false">
      <c r="B82" s="4" t="n">
        <v>1098</v>
      </c>
      <c r="C82" s="8" t="s">
        <v>18</v>
      </c>
      <c r="D82" s="1" t="s">
        <v>32</v>
      </c>
      <c r="E82" s="1" t="n">
        <v>0.996</v>
      </c>
      <c r="F82" s="9" t="n">
        <v>0.004</v>
      </c>
      <c r="H82" s="1" t="n">
        <v>0.99</v>
      </c>
      <c r="I82" s="1" t="n">
        <v>0.01</v>
      </c>
      <c r="K82" s="1" t="n">
        <v>0.511</v>
      </c>
      <c r="L82" s="1" t="n">
        <v>0.475</v>
      </c>
    </row>
    <row r="83" customFormat="false" ht="12.75" hidden="false" customHeight="false" outlineLevel="0" collapsed="false">
      <c r="B83" s="4" t="n">
        <v>1099</v>
      </c>
      <c r="C83" s="8" t="s">
        <v>18</v>
      </c>
      <c r="D83" s="1" t="s">
        <v>33</v>
      </c>
      <c r="E83" s="1" t="n">
        <v>0.996</v>
      </c>
      <c r="F83" s="9" t="n">
        <v>0.004</v>
      </c>
      <c r="H83" s="1" t="n">
        <v>0.99</v>
      </c>
      <c r="I83" s="1" t="n">
        <v>0.01</v>
      </c>
      <c r="K83" s="1" t="n">
        <v>0.511</v>
      </c>
      <c r="L83" s="1" t="n">
        <v>0.475</v>
      </c>
    </row>
    <row r="84" customFormat="false" ht="12.75" hidden="false" customHeight="false" outlineLevel="0" collapsed="false">
      <c r="B84" s="4" t="n">
        <v>1100</v>
      </c>
      <c r="C84" s="8" t="s">
        <v>18</v>
      </c>
      <c r="D84" s="1" t="s">
        <v>33</v>
      </c>
      <c r="E84" s="1" t="n">
        <v>0.996</v>
      </c>
      <c r="F84" s="9" t="n">
        <v>0.004</v>
      </c>
      <c r="H84" s="1" t="n">
        <v>0.99</v>
      </c>
      <c r="I84" s="1" t="n">
        <v>0.01</v>
      </c>
      <c r="K84" s="1" t="n">
        <v>0.511</v>
      </c>
      <c r="L84" s="1" t="n">
        <v>0.475</v>
      </c>
    </row>
    <row r="85" customFormat="false" ht="12.75" hidden="false" customHeight="false" outlineLevel="0" collapsed="false">
      <c r="B85" s="4" t="n">
        <v>1101</v>
      </c>
      <c r="C85" s="8" t="s">
        <v>18</v>
      </c>
      <c r="D85" s="1" t="s">
        <v>33</v>
      </c>
      <c r="E85" s="1" t="n">
        <v>0.996</v>
      </c>
      <c r="F85" s="9" t="n">
        <v>0.004</v>
      </c>
      <c r="H85" s="1" t="n">
        <v>0.99</v>
      </c>
      <c r="I85" s="1" t="n">
        <v>0.01</v>
      </c>
      <c r="K85" s="1" t="n">
        <v>0.511</v>
      </c>
      <c r="L85" s="1" t="n">
        <v>0.475</v>
      </c>
    </row>
    <row r="86" customFormat="false" ht="12.75" hidden="false" customHeight="false" outlineLevel="0" collapsed="false">
      <c r="B86" s="4" t="n">
        <v>1102</v>
      </c>
      <c r="C86" s="8" t="s">
        <v>18</v>
      </c>
      <c r="D86" s="1" t="s">
        <v>32</v>
      </c>
      <c r="E86" s="1" t="n">
        <v>0.996</v>
      </c>
      <c r="F86" s="9" t="n">
        <v>0.004</v>
      </c>
      <c r="H86" s="1" t="n">
        <v>0.99</v>
      </c>
      <c r="I86" s="1" t="n">
        <v>0.01</v>
      </c>
      <c r="K86" s="1" t="n">
        <v>0.511</v>
      </c>
      <c r="L86" s="1" t="n">
        <v>0.475</v>
      </c>
    </row>
    <row r="87" customFormat="false" ht="12.75" hidden="false" customHeight="false" outlineLevel="0" collapsed="false">
      <c r="B87" s="4" t="n">
        <v>1103</v>
      </c>
      <c r="C87" s="8" t="s">
        <v>18</v>
      </c>
      <c r="D87" s="1" t="s">
        <v>35</v>
      </c>
      <c r="E87" s="1" t="n">
        <v>0.996</v>
      </c>
      <c r="F87" s="9" t="n">
        <v>0.004</v>
      </c>
      <c r="H87" s="1" t="n">
        <v>0.99</v>
      </c>
      <c r="I87" s="1" t="n">
        <v>0.01</v>
      </c>
      <c r="K87" s="1" t="n">
        <v>0.511</v>
      </c>
      <c r="L87" s="1" t="n">
        <v>0.475</v>
      </c>
    </row>
    <row r="88" customFormat="false" ht="12.75" hidden="false" customHeight="false" outlineLevel="0" collapsed="false">
      <c r="B88" s="4" t="n">
        <v>1104</v>
      </c>
      <c r="C88" s="8" t="s">
        <v>18</v>
      </c>
      <c r="D88" s="1" t="s">
        <v>33</v>
      </c>
      <c r="E88" s="1" t="n">
        <v>0.996</v>
      </c>
      <c r="F88" s="9" t="n">
        <v>0.004</v>
      </c>
      <c r="H88" s="1" t="n">
        <v>0.99</v>
      </c>
      <c r="I88" s="1" t="n">
        <v>0.01</v>
      </c>
      <c r="K88" s="1" t="n">
        <v>0.511</v>
      </c>
      <c r="L88" s="1" t="n">
        <v>0.475</v>
      </c>
    </row>
    <row r="89" customFormat="false" ht="12.75" hidden="false" customHeight="false" outlineLevel="0" collapsed="false">
      <c r="B89" s="4" t="n">
        <v>1105</v>
      </c>
      <c r="C89" s="8" t="s">
        <v>18</v>
      </c>
      <c r="D89" s="1" t="s">
        <v>32</v>
      </c>
      <c r="E89" s="1" t="n">
        <v>0.996</v>
      </c>
      <c r="F89" s="9" t="n">
        <v>0.004</v>
      </c>
      <c r="H89" s="1" t="n">
        <v>0.99</v>
      </c>
      <c r="I89" s="1" t="n">
        <v>0.01</v>
      </c>
      <c r="K89" s="1" t="n">
        <v>0.511</v>
      </c>
      <c r="L89" s="1" t="n">
        <v>0.475</v>
      </c>
    </row>
    <row r="90" customFormat="false" ht="12.75" hidden="false" customHeight="false" outlineLevel="0" collapsed="false">
      <c r="B90" s="4" t="n">
        <v>1106</v>
      </c>
      <c r="C90" s="8" t="s">
        <v>18</v>
      </c>
      <c r="D90" s="1" t="s">
        <v>35</v>
      </c>
      <c r="E90" s="1" t="n">
        <v>0.996</v>
      </c>
      <c r="F90" s="9" t="n">
        <v>0.004</v>
      </c>
      <c r="H90" s="1" t="n">
        <v>0.99</v>
      </c>
      <c r="I90" s="1" t="n">
        <v>0.01</v>
      </c>
      <c r="K90" s="1" t="n">
        <v>0.511</v>
      </c>
      <c r="L90" s="1" t="n">
        <v>0.475</v>
      </c>
    </row>
    <row r="91" customFormat="false" ht="12.75" hidden="false" customHeight="false" outlineLevel="0" collapsed="false">
      <c r="B91" s="4" t="n">
        <v>1107</v>
      </c>
      <c r="C91" s="8" t="s">
        <v>18</v>
      </c>
      <c r="D91" s="1" t="s">
        <v>33</v>
      </c>
      <c r="E91" s="1" t="n">
        <v>0.996</v>
      </c>
      <c r="F91" s="9" t="n">
        <v>0.004</v>
      </c>
      <c r="H91" s="1" t="n">
        <v>0.99</v>
      </c>
      <c r="I91" s="1" t="n">
        <v>0.01</v>
      </c>
      <c r="K91" s="1" t="n">
        <v>0.511</v>
      </c>
      <c r="L91" s="1" t="n">
        <v>0.475</v>
      </c>
    </row>
    <row r="92" customFormat="false" ht="12.75" hidden="false" customHeight="false" outlineLevel="0" collapsed="false">
      <c r="B92" s="4" t="n">
        <v>1108</v>
      </c>
      <c r="C92" s="8" t="s">
        <v>18</v>
      </c>
      <c r="D92" s="1" t="s">
        <v>33</v>
      </c>
      <c r="E92" s="1" t="n">
        <v>0.996</v>
      </c>
      <c r="F92" s="9" t="n">
        <v>0.004</v>
      </c>
      <c r="H92" s="1" t="n">
        <v>0.99</v>
      </c>
      <c r="I92" s="1" t="n">
        <v>0.01</v>
      </c>
      <c r="K92" s="1" t="n">
        <v>0.511</v>
      </c>
      <c r="L92" s="1" t="n">
        <v>0.475</v>
      </c>
    </row>
    <row r="93" customFormat="false" ht="12.75" hidden="false" customHeight="false" outlineLevel="0" collapsed="false">
      <c r="B93" s="4" t="n">
        <v>1117</v>
      </c>
      <c r="C93" s="8" t="s">
        <v>18</v>
      </c>
      <c r="D93" s="1" t="s">
        <v>21</v>
      </c>
      <c r="E93" s="1" t="n">
        <v>0.584</v>
      </c>
      <c r="F93" s="1" t="n">
        <v>0.416</v>
      </c>
      <c r="H93" s="1" t="n">
        <v>0.45</v>
      </c>
      <c r="I93" s="1" t="n">
        <v>0.55</v>
      </c>
      <c r="K93" s="1" t="n">
        <v>10.605</v>
      </c>
      <c r="L93" s="10" t="n">
        <v>0.001</v>
      </c>
    </row>
    <row r="94" customFormat="false" ht="12.75" hidden="false" customHeight="false" outlineLevel="0" collapsed="false">
      <c r="B94" s="4" t="n">
        <v>1126</v>
      </c>
      <c r="C94" s="8" t="s">
        <v>18</v>
      </c>
      <c r="D94" s="1" t="s">
        <v>15</v>
      </c>
      <c r="E94" s="1" t="n">
        <v>0.996</v>
      </c>
      <c r="F94" s="9" t="n">
        <v>0.004</v>
      </c>
      <c r="H94" s="1" t="n">
        <v>1</v>
      </c>
      <c r="I94" s="11" t="n">
        <v>0</v>
      </c>
      <c r="K94" s="1" t="n">
        <v>1.844</v>
      </c>
      <c r="L94" s="1" t="n">
        <v>0.175</v>
      </c>
    </row>
    <row r="95" customFormat="false" ht="12.75" hidden="false" customHeight="false" outlineLevel="0" collapsed="false">
      <c r="B95" s="4" t="n">
        <v>1135</v>
      </c>
      <c r="C95" s="8" t="s">
        <v>18</v>
      </c>
      <c r="D95" s="1" t="s">
        <v>20</v>
      </c>
      <c r="E95" s="1" t="n">
        <v>0.973</v>
      </c>
      <c r="F95" s="9" t="n">
        <v>0.027</v>
      </c>
      <c r="H95" s="1" t="n">
        <v>0.99</v>
      </c>
      <c r="I95" s="1" t="n">
        <v>0.01</v>
      </c>
      <c r="K95" s="1" t="n">
        <v>2.738</v>
      </c>
      <c r="L95" s="1" t="n">
        <v>0.098</v>
      </c>
    </row>
    <row r="96" customFormat="false" ht="12.75" hidden="false" customHeight="false" outlineLevel="0" collapsed="false">
      <c r="B96" s="4" t="n">
        <v>1251</v>
      </c>
      <c r="C96" s="8" t="s">
        <v>24</v>
      </c>
      <c r="D96" s="1" t="s">
        <v>15</v>
      </c>
      <c r="E96" s="1" t="n">
        <v>0.973</v>
      </c>
      <c r="F96" s="9" t="n">
        <v>0.027</v>
      </c>
      <c r="H96" s="1" t="n">
        <v>0.892</v>
      </c>
      <c r="I96" s="1" t="n">
        <v>0.108</v>
      </c>
      <c r="K96" s="1" t="n">
        <v>13.342</v>
      </c>
      <c r="L96" s="10" t="n">
        <v>0</v>
      </c>
    </row>
    <row r="97" customFormat="false" ht="12.75" hidden="false" customHeight="false" outlineLevel="0" collapsed="false">
      <c r="B97" s="4" t="n">
        <v>1363</v>
      </c>
      <c r="C97" s="8" t="s">
        <v>18</v>
      </c>
      <c r="D97" s="1" t="s">
        <v>15</v>
      </c>
      <c r="E97" s="1" t="n">
        <v>0.996</v>
      </c>
      <c r="F97" s="9" t="n">
        <v>0.004</v>
      </c>
      <c r="H97" s="1" t="n">
        <v>1</v>
      </c>
      <c r="I97" s="11" t="n">
        <v>0</v>
      </c>
      <c r="K97" s="1" t="n">
        <v>1.844</v>
      </c>
      <c r="L97" s="1" t="n">
        <v>0.175</v>
      </c>
    </row>
    <row r="98" customFormat="false" ht="12.75" hidden="false" customHeight="false" outlineLevel="0" collapsed="false">
      <c r="B98" s="8" t="n">
        <v>1397</v>
      </c>
      <c r="C98" s="8" t="s">
        <v>18</v>
      </c>
      <c r="D98" s="1" t="s">
        <v>22</v>
      </c>
      <c r="E98" s="1" t="n">
        <v>0.841</v>
      </c>
      <c r="F98" s="1" t="n">
        <v>0.159</v>
      </c>
      <c r="H98" s="1" t="n">
        <v>0.745</v>
      </c>
      <c r="I98" s="1" t="n">
        <v>0.255</v>
      </c>
      <c r="K98" s="1" t="n">
        <v>7.756</v>
      </c>
      <c r="L98" s="10" t="n">
        <v>0.005</v>
      </c>
    </row>
    <row r="99" customFormat="false" ht="12.75" hidden="false" customHeight="false" outlineLevel="0" collapsed="false">
      <c r="B99" s="8" t="n">
        <v>1402</v>
      </c>
      <c r="C99" s="8" t="s">
        <v>18</v>
      </c>
      <c r="D99" s="1" t="s">
        <v>20</v>
      </c>
      <c r="E99" s="1" t="n">
        <v>0.925</v>
      </c>
      <c r="F99" s="9" t="n">
        <v>0.075</v>
      </c>
      <c r="H99" s="1" t="n">
        <v>0.858</v>
      </c>
      <c r="I99" s="1" t="n">
        <v>0.142</v>
      </c>
      <c r="K99" s="1" t="n">
        <v>6.225</v>
      </c>
      <c r="L99" s="10" t="n">
        <v>0.013</v>
      </c>
    </row>
    <row r="100" customFormat="false" ht="12.75" hidden="false" customHeight="false" outlineLevel="0" collapsed="false">
      <c r="B100" s="8" t="n">
        <v>1404</v>
      </c>
      <c r="C100" s="8" t="s">
        <v>18</v>
      </c>
      <c r="D100" s="1" t="s">
        <v>20</v>
      </c>
      <c r="E100" s="1" t="n">
        <v>0.925</v>
      </c>
      <c r="F100" s="9" t="n">
        <v>0.075</v>
      </c>
      <c r="H100" s="1" t="n">
        <v>0.858</v>
      </c>
      <c r="I100" s="1" t="n">
        <v>0.142</v>
      </c>
      <c r="K100" s="1" t="n">
        <v>6.225</v>
      </c>
      <c r="L100" s="10" t="n">
        <v>0.013</v>
      </c>
    </row>
    <row r="101" customFormat="false" ht="12.75" hidden="false" customHeight="false" outlineLevel="0" collapsed="false">
      <c r="B101" s="8" t="n">
        <v>1405</v>
      </c>
      <c r="C101" s="8" t="s">
        <v>18</v>
      </c>
      <c r="D101" s="1" t="s">
        <v>21</v>
      </c>
      <c r="E101" s="1" t="n">
        <v>0.925</v>
      </c>
      <c r="F101" s="9" t="n">
        <v>0.075</v>
      </c>
      <c r="H101" s="1" t="n">
        <v>0.858</v>
      </c>
      <c r="I101" s="1" t="n">
        <v>0.142</v>
      </c>
      <c r="K101" s="1" t="n">
        <v>6.225</v>
      </c>
      <c r="L101" s="10" t="n">
        <v>0.013</v>
      </c>
    </row>
    <row r="102" customFormat="false" ht="12.75" hidden="false" customHeight="false" outlineLevel="0" collapsed="false">
      <c r="B102" s="8" t="n">
        <v>1422</v>
      </c>
      <c r="C102" s="8" t="s">
        <v>18</v>
      </c>
      <c r="D102" s="1" t="s">
        <v>15</v>
      </c>
      <c r="E102" s="1" t="n">
        <v>0.903</v>
      </c>
      <c r="F102" s="9" t="n">
        <v>0.097</v>
      </c>
      <c r="H102" s="1" t="n">
        <v>0.904</v>
      </c>
      <c r="I102" s="1" t="n">
        <v>0.096</v>
      </c>
      <c r="K102" s="1" t="n">
        <v>0.002</v>
      </c>
      <c r="L102" s="1" t="n">
        <v>0.961</v>
      </c>
    </row>
    <row r="103" customFormat="false" ht="12.75" hidden="false" customHeight="false" outlineLevel="0" collapsed="false">
      <c r="B103" s="8" t="n">
        <v>1424</v>
      </c>
      <c r="C103" s="8" t="s">
        <v>18</v>
      </c>
      <c r="D103" s="1" t="s">
        <v>17</v>
      </c>
      <c r="E103" s="1" t="n">
        <v>0.912</v>
      </c>
      <c r="F103" s="9" t="n">
        <v>0.088</v>
      </c>
      <c r="H103" s="1" t="n">
        <v>0.858</v>
      </c>
      <c r="I103" s="1" t="n">
        <v>0.142</v>
      </c>
      <c r="K103" s="1" t="n">
        <v>3.859</v>
      </c>
      <c r="L103" s="10" t="n">
        <v>0.049</v>
      </c>
    </row>
    <row r="104" customFormat="false" ht="12.75" hidden="false" customHeight="false" outlineLevel="0" collapsed="false">
      <c r="B104" s="8" t="n">
        <v>1427</v>
      </c>
      <c r="C104" s="8" t="s">
        <v>18</v>
      </c>
      <c r="D104" s="1" t="s">
        <v>36</v>
      </c>
      <c r="E104" s="1" t="n">
        <v>0.925</v>
      </c>
      <c r="F104" s="9" t="n">
        <v>0.075</v>
      </c>
      <c r="H104" s="1" t="n">
        <v>0.858</v>
      </c>
      <c r="I104" s="1" t="n">
        <v>0.142</v>
      </c>
      <c r="K104" s="1" t="n">
        <v>6.225</v>
      </c>
      <c r="L104" s="10" t="n">
        <v>0.013</v>
      </c>
    </row>
    <row r="105" customFormat="false" ht="12.75" hidden="false" customHeight="false" outlineLevel="0" collapsed="false">
      <c r="B105" s="8" t="n">
        <v>1428</v>
      </c>
      <c r="C105" s="8" t="s">
        <v>18</v>
      </c>
      <c r="D105" s="1" t="s">
        <v>17</v>
      </c>
      <c r="E105" s="1" t="n">
        <v>0.925</v>
      </c>
      <c r="F105" s="9" t="n">
        <v>0.075</v>
      </c>
      <c r="H105" s="1" t="n">
        <v>0.858</v>
      </c>
      <c r="I105" s="1" t="n">
        <v>0.142</v>
      </c>
      <c r="K105" s="1" t="n">
        <v>6.225</v>
      </c>
      <c r="L105" s="10" t="n">
        <v>0.013</v>
      </c>
    </row>
    <row r="106" customFormat="false" ht="12.75" hidden="false" customHeight="false" outlineLevel="0" collapsed="false">
      <c r="B106" s="8" t="n">
        <v>1432</v>
      </c>
      <c r="C106" s="8" t="s">
        <v>18</v>
      </c>
      <c r="D106" s="1" t="s">
        <v>37</v>
      </c>
      <c r="E106" s="1" t="n">
        <v>0.912</v>
      </c>
      <c r="F106" s="9" t="n">
        <v>0.084</v>
      </c>
      <c r="G106" s="9" t="n">
        <v>0.004</v>
      </c>
      <c r="H106" s="1" t="n">
        <v>0.858</v>
      </c>
      <c r="I106" s="1" t="n">
        <v>0.142</v>
      </c>
      <c r="J106" s="11" t="n">
        <v>0</v>
      </c>
      <c r="K106" s="1" t="n">
        <v>6.336</v>
      </c>
      <c r="L106" s="10" t="n">
        <v>0.042</v>
      </c>
      <c r="P106" s="1" t="s">
        <v>38</v>
      </c>
    </row>
    <row r="107" customFormat="false" ht="12.75" hidden="false" customHeight="false" outlineLevel="0" collapsed="false">
      <c r="B107" s="8" t="n">
        <v>1438</v>
      </c>
      <c r="C107" s="8" t="s">
        <v>18</v>
      </c>
      <c r="D107" s="1" t="s">
        <v>19</v>
      </c>
      <c r="E107" s="1" t="n">
        <v>0.987</v>
      </c>
      <c r="F107" s="9" t="n">
        <v>0.013</v>
      </c>
      <c r="H107" s="1" t="n">
        <v>1</v>
      </c>
      <c r="I107" s="11" t="n">
        <v>0</v>
      </c>
      <c r="K107" s="1" t="n">
        <v>5.548</v>
      </c>
      <c r="L107" s="10" t="n">
        <v>0.019</v>
      </c>
    </row>
    <row r="108" customFormat="false" ht="12.75" hidden="false" customHeight="false" outlineLevel="0" collapsed="false">
      <c r="B108" s="8" t="n">
        <v>1456</v>
      </c>
      <c r="C108" s="8" t="s">
        <v>18</v>
      </c>
      <c r="D108" s="1" t="s">
        <v>17</v>
      </c>
      <c r="E108" s="1" t="n">
        <v>0.973</v>
      </c>
      <c r="F108" s="9" t="n">
        <v>0.027</v>
      </c>
      <c r="H108" s="1" t="n">
        <v>1</v>
      </c>
      <c r="I108" s="11" t="n">
        <v>0</v>
      </c>
      <c r="K108" s="1" t="n">
        <v>11.148</v>
      </c>
      <c r="L108" s="10" t="n">
        <v>0.001</v>
      </c>
    </row>
    <row r="109" customFormat="false" ht="12.75" hidden="false" customHeight="false" outlineLevel="0" collapsed="false">
      <c r="B109" s="8" t="n">
        <v>1457</v>
      </c>
      <c r="C109" s="8" t="s">
        <v>18</v>
      </c>
      <c r="D109" s="1" t="s">
        <v>17</v>
      </c>
      <c r="E109" s="1" t="n">
        <v>0.92</v>
      </c>
      <c r="F109" s="9" t="n">
        <v>0.08</v>
      </c>
      <c r="H109" s="1" t="n">
        <v>0.858</v>
      </c>
      <c r="I109" s="1" t="n">
        <v>0.142</v>
      </c>
      <c r="K109" s="1" t="n">
        <v>5.364</v>
      </c>
      <c r="L109" s="10" t="n">
        <v>0.021</v>
      </c>
    </row>
    <row r="110" customFormat="false" ht="12.75" hidden="false" customHeight="false" outlineLevel="0" collapsed="false">
      <c r="B110" s="8" t="n">
        <v>1497</v>
      </c>
      <c r="C110" s="8" t="s">
        <v>18</v>
      </c>
      <c r="D110" s="1" t="s">
        <v>17</v>
      </c>
      <c r="E110" s="1" t="n">
        <v>0.982</v>
      </c>
      <c r="F110" s="9" t="n">
        <v>0.018</v>
      </c>
      <c r="H110" s="1" t="n">
        <v>0.998</v>
      </c>
      <c r="I110" s="1" t="n">
        <v>0.002</v>
      </c>
      <c r="K110" s="1" t="n">
        <v>4.433</v>
      </c>
      <c r="L110" s="10" t="n">
        <v>0.035</v>
      </c>
    </row>
    <row r="111" customFormat="false" ht="12.75" hidden="false" customHeight="false" outlineLevel="0" collapsed="false">
      <c r="B111" s="8" t="n">
        <v>1508</v>
      </c>
      <c r="C111" s="8" t="s">
        <v>18</v>
      </c>
      <c r="D111" s="1" t="s">
        <v>15</v>
      </c>
      <c r="E111" s="1" t="n">
        <v>0.987</v>
      </c>
      <c r="F111" s="9" t="n">
        <v>0.013</v>
      </c>
      <c r="H111" s="1" t="n">
        <v>1</v>
      </c>
      <c r="I111" s="11" t="n">
        <v>0</v>
      </c>
      <c r="K111" s="1" t="n">
        <v>5.548</v>
      </c>
      <c r="L111" s="10" t="n">
        <v>0.019</v>
      </c>
    </row>
    <row r="112" customFormat="false" ht="12.75" hidden="false" customHeight="false" outlineLevel="0" collapsed="false">
      <c r="B112" s="8" t="n">
        <v>1516</v>
      </c>
      <c r="C112" s="8" t="s">
        <v>18</v>
      </c>
      <c r="D112" s="1" t="s">
        <v>17</v>
      </c>
      <c r="E112" s="1" t="n">
        <v>0.761</v>
      </c>
      <c r="F112" s="1" t="n">
        <v>0.239</v>
      </c>
      <c r="H112" s="1" t="n">
        <v>0.76</v>
      </c>
      <c r="I112" s="1" t="n">
        <v>0.24</v>
      </c>
      <c r="K112" s="1" t="n">
        <v>0.002</v>
      </c>
      <c r="L112" s="1" t="n">
        <v>0.967</v>
      </c>
    </row>
    <row r="113" customFormat="false" ht="12.75" hidden="false" customHeight="false" outlineLevel="0" collapsed="false">
      <c r="B113" s="8" t="n">
        <v>1570</v>
      </c>
      <c r="C113" s="8" t="s">
        <v>18</v>
      </c>
      <c r="D113" s="1" t="s">
        <v>36</v>
      </c>
      <c r="E113" s="1" t="n">
        <f aca="false">O113/226</f>
        <v>0</v>
      </c>
      <c r="F113" s="9" t="n">
        <v>0</v>
      </c>
      <c r="H113" s="1" t="n">
        <v>0.993</v>
      </c>
      <c r="I113" s="1" t="n">
        <v>0.007</v>
      </c>
      <c r="K113" s="1" t="n">
        <v>1.638</v>
      </c>
      <c r="L113" s="1" t="n">
        <v>0.201</v>
      </c>
    </row>
    <row r="114" customFormat="false" ht="12.75" hidden="false" customHeight="false" outlineLevel="0" collapsed="false">
      <c r="B114" s="8" t="n">
        <v>1605</v>
      </c>
      <c r="C114" s="8" t="s">
        <v>24</v>
      </c>
      <c r="D114" s="1" t="s">
        <v>22</v>
      </c>
      <c r="E114" s="1" t="n">
        <f aca="false">O114/226</f>
        <v>0</v>
      </c>
      <c r="F114" s="9" t="n">
        <v>0</v>
      </c>
      <c r="H114" s="1" t="n">
        <v>0.995</v>
      </c>
      <c r="I114" s="1" t="n">
        <v>0.005</v>
      </c>
      <c r="K114" s="1" t="n">
        <v>1.089</v>
      </c>
      <c r="L114" s="1" t="n">
        <v>0.296</v>
      </c>
    </row>
    <row r="115" customFormat="false" ht="12.75" hidden="false" customHeight="false" outlineLevel="0" collapsed="false">
      <c r="B115" s="8" t="n">
        <v>1629</v>
      </c>
      <c r="C115" s="8" t="s">
        <v>24</v>
      </c>
      <c r="D115" s="1" t="s">
        <v>20</v>
      </c>
      <c r="E115" s="1" t="n">
        <v>0.991</v>
      </c>
      <c r="F115" s="9" t="n">
        <v>0.009</v>
      </c>
      <c r="H115" s="1" t="n">
        <v>0.99</v>
      </c>
      <c r="I115" s="1" t="n">
        <v>0.01</v>
      </c>
      <c r="K115" s="1" t="n">
        <v>0.009</v>
      </c>
      <c r="L115" s="1" t="n">
        <v>0.923</v>
      </c>
    </row>
    <row r="116" customFormat="false" ht="12.75" hidden="false" customHeight="false" outlineLevel="0" collapsed="false">
      <c r="B116" s="8" t="n">
        <v>1703</v>
      </c>
      <c r="C116" s="8" t="s">
        <v>24</v>
      </c>
      <c r="D116" s="1" t="s">
        <v>22</v>
      </c>
      <c r="E116" s="1" t="n">
        <v>0.987</v>
      </c>
      <c r="F116" s="9" t="n">
        <v>0.013</v>
      </c>
      <c r="H116" s="1" t="n">
        <v>1</v>
      </c>
      <c r="I116" s="11" t="n">
        <v>0</v>
      </c>
      <c r="K116" s="1" t="n">
        <v>5.548</v>
      </c>
      <c r="L116" s="10" t="n">
        <v>0.019</v>
      </c>
    </row>
    <row r="117" customFormat="false" ht="12.75" hidden="false" customHeight="false" outlineLevel="0" collapsed="false">
      <c r="B117" s="8" t="n">
        <v>1704</v>
      </c>
      <c r="C117" s="8" t="s">
        <v>24</v>
      </c>
      <c r="D117" s="1" t="s">
        <v>15</v>
      </c>
      <c r="E117" s="1" t="n">
        <v>0.965</v>
      </c>
      <c r="F117" s="9" t="n">
        <v>0.035</v>
      </c>
      <c r="H117" s="1" t="n">
        <v>1</v>
      </c>
      <c r="I117" s="11" t="n">
        <v>0</v>
      </c>
      <c r="K117" s="1" t="n">
        <v>14.912</v>
      </c>
      <c r="L117" s="10" t="n">
        <v>0</v>
      </c>
    </row>
    <row r="118" customFormat="false" ht="12.75" hidden="false" customHeight="false" outlineLevel="0" collapsed="false">
      <c r="B118" s="8" t="n">
        <v>1723</v>
      </c>
      <c r="C118" s="8" t="s">
        <v>24</v>
      </c>
      <c r="D118" s="1" t="s">
        <v>22</v>
      </c>
      <c r="E118" s="1" t="n">
        <f aca="false">O118/226</f>
        <v>0</v>
      </c>
      <c r="F118" s="9" t="n">
        <v>0</v>
      </c>
      <c r="H118" s="1" t="n">
        <v>0.995</v>
      </c>
      <c r="I118" s="1" t="n">
        <v>0.005</v>
      </c>
      <c r="K118" s="1" t="n">
        <v>1.089</v>
      </c>
      <c r="L118" s="1" t="n">
        <v>0.296</v>
      </c>
    </row>
    <row r="119" customFormat="false" ht="12.75" hidden="false" customHeight="false" outlineLevel="0" collapsed="false">
      <c r="B119" s="8" t="n">
        <v>1725</v>
      </c>
      <c r="C119" s="8" t="s">
        <v>24</v>
      </c>
      <c r="D119" s="1" t="s">
        <v>21</v>
      </c>
      <c r="E119" s="1" t="n">
        <v>0.956</v>
      </c>
      <c r="F119" s="9" t="n">
        <v>0.044</v>
      </c>
      <c r="H119" s="1" t="n">
        <v>0.986</v>
      </c>
      <c r="I119" s="1" t="n">
        <v>0.014</v>
      </c>
      <c r="K119" s="1" t="n">
        <v>5.361</v>
      </c>
      <c r="L119" s="10" t="n">
        <v>0.021</v>
      </c>
    </row>
    <row r="120" customFormat="false" ht="12.75" hidden="false" customHeight="false" outlineLevel="0" collapsed="false">
      <c r="B120" s="8" t="n">
        <v>1742</v>
      </c>
      <c r="C120" s="8" t="s">
        <v>24</v>
      </c>
      <c r="D120" s="1" t="s">
        <v>22</v>
      </c>
      <c r="E120" s="1" t="n">
        <v>0.969</v>
      </c>
      <c r="F120" s="9" t="n">
        <v>0.031</v>
      </c>
      <c r="H120" s="1" t="n">
        <v>1</v>
      </c>
      <c r="I120" s="11" t="n">
        <v>0</v>
      </c>
      <c r="K120" s="1" t="n">
        <v>13.027</v>
      </c>
      <c r="L120" s="10" t="n">
        <v>0</v>
      </c>
    </row>
    <row r="121" customFormat="false" ht="12.75" hidden="false" customHeight="false" outlineLevel="0" collapsed="false">
      <c r="B121" s="8" t="n">
        <v>1800</v>
      </c>
      <c r="C121" s="12" t="s">
        <v>39</v>
      </c>
      <c r="D121" s="1" t="s">
        <v>20</v>
      </c>
      <c r="E121" s="1" t="n">
        <v>0.991</v>
      </c>
      <c r="F121" s="9" t="n">
        <v>0.009</v>
      </c>
      <c r="H121" s="1" t="n">
        <v>1</v>
      </c>
      <c r="I121" s="11" t="n">
        <v>0</v>
      </c>
      <c r="K121" s="1" t="n">
        <v>3.693</v>
      </c>
      <c r="L121" s="1" t="n">
        <v>0.055</v>
      </c>
    </row>
    <row r="122" customFormat="false" ht="12.75" hidden="false" customHeight="false" outlineLevel="0" collapsed="false">
      <c r="B122" s="8" t="n">
        <v>1818</v>
      </c>
      <c r="C122" s="12" t="s">
        <v>39</v>
      </c>
      <c r="D122" s="1" t="s">
        <v>20</v>
      </c>
      <c r="E122" s="1" t="n">
        <v>0.814</v>
      </c>
      <c r="F122" s="1" t="n">
        <v>0.186</v>
      </c>
      <c r="H122" s="1" t="n">
        <v>0.808</v>
      </c>
      <c r="I122" s="1" t="n">
        <v>0.192</v>
      </c>
      <c r="K122" s="1" t="n">
        <v>0.039</v>
      </c>
      <c r="L122" s="1" t="n">
        <v>0.842</v>
      </c>
    </row>
    <row r="123" customFormat="false" ht="12.75" hidden="false" customHeight="false" outlineLevel="0" collapsed="false">
      <c r="B123" s="8" t="n">
        <v>1839</v>
      </c>
      <c r="C123" s="12" t="s">
        <v>39</v>
      </c>
      <c r="D123" s="1" t="s">
        <v>20</v>
      </c>
      <c r="E123" s="1" t="n">
        <v>0.978</v>
      </c>
      <c r="F123" s="9" t="n">
        <v>0.022</v>
      </c>
      <c r="H123" s="1" t="n">
        <v>1</v>
      </c>
      <c r="I123" s="11" t="n">
        <v>0</v>
      </c>
      <c r="K123" s="1" t="n">
        <v>9.276</v>
      </c>
      <c r="L123" s="10" t="n">
        <v>0.002</v>
      </c>
    </row>
    <row r="124" customFormat="false" ht="12.75" hidden="false" customHeight="false" outlineLevel="0" collapsed="false">
      <c r="B124" s="8" t="n">
        <v>1849</v>
      </c>
      <c r="C124" s="12" t="s">
        <v>39</v>
      </c>
      <c r="D124" s="1" t="s">
        <v>20</v>
      </c>
      <c r="E124" s="1" t="n">
        <v>0.991</v>
      </c>
      <c r="F124" s="9" t="n">
        <v>0.009</v>
      </c>
      <c r="H124" s="1" t="n">
        <v>1</v>
      </c>
      <c r="I124" s="11" t="n">
        <v>0</v>
      </c>
      <c r="K124" s="1" t="n">
        <v>3.693</v>
      </c>
      <c r="L124" s="1" t="n">
        <v>0.055</v>
      </c>
    </row>
    <row r="125" customFormat="false" ht="12.75" hidden="false" customHeight="false" outlineLevel="0" collapsed="false">
      <c r="B125" s="8" t="n">
        <v>1879</v>
      </c>
      <c r="C125" s="12" t="s">
        <v>39</v>
      </c>
      <c r="D125" s="1" t="s">
        <v>20</v>
      </c>
      <c r="E125" s="1" t="n">
        <v>0.889</v>
      </c>
      <c r="F125" s="1" t="n">
        <v>0.111</v>
      </c>
      <c r="H125" s="1" t="n">
        <v>0.851</v>
      </c>
      <c r="I125" s="1" t="n">
        <v>0.149</v>
      </c>
      <c r="K125" s="1" t="n">
        <v>1.845</v>
      </c>
      <c r="L125" s="1" t="n">
        <v>0.174</v>
      </c>
    </row>
    <row r="126" customFormat="false" ht="12.75" hidden="false" customHeight="false" outlineLevel="0" collapsed="false">
      <c r="B126" s="8" t="n">
        <v>1906</v>
      </c>
      <c r="C126" s="12" t="s">
        <v>39</v>
      </c>
      <c r="D126" s="1" t="s">
        <v>23</v>
      </c>
      <c r="E126" s="1" t="n">
        <v>0.96</v>
      </c>
      <c r="F126" s="9" t="n">
        <v>0.04</v>
      </c>
      <c r="H126" s="1" t="n">
        <v>0.998</v>
      </c>
      <c r="I126" s="1" t="n">
        <v>0.002</v>
      </c>
      <c r="K126" s="1" t="n">
        <v>13.372</v>
      </c>
      <c r="L126" s="10" t="n">
        <v>0</v>
      </c>
    </row>
    <row r="127" customFormat="false" ht="12.75" hidden="false" customHeight="false" outlineLevel="0" collapsed="false">
      <c r="A127" s="7" t="s">
        <v>40</v>
      </c>
      <c r="B127" s="1" t="n">
        <v>23</v>
      </c>
      <c r="C127" s="8" t="s">
        <v>24</v>
      </c>
      <c r="D127" s="1" t="s">
        <v>15</v>
      </c>
      <c r="E127" s="1" t="n">
        <v>0.722</v>
      </c>
      <c r="F127" s="1" t="n">
        <v>0.278</v>
      </c>
      <c r="H127" s="1" t="n">
        <v>0.792</v>
      </c>
      <c r="I127" s="1" t="n">
        <v>0.208</v>
      </c>
      <c r="K127" s="1" t="n">
        <v>0.932</v>
      </c>
      <c r="L127" s="1" t="n">
        <v>0.334</v>
      </c>
    </row>
    <row r="128" customFormat="false" ht="12.75" hidden="false" customHeight="false" outlineLevel="0" collapsed="false">
      <c r="B128" s="1" t="n">
        <v>51</v>
      </c>
      <c r="C128" s="8" t="s">
        <v>18</v>
      </c>
      <c r="D128" s="1" t="s">
        <v>15</v>
      </c>
      <c r="E128" s="1" t="n">
        <v>0.926</v>
      </c>
      <c r="F128" s="9" t="n">
        <v>0.074</v>
      </c>
      <c r="H128" s="1" t="n">
        <v>1</v>
      </c>
      <c r="I128" s="11" t="n">
        <v>0</v>
      </c>
      <c r="K128" s="1" t="n">
        <v>7.306</v>
      </c>
      <c r="L128" s="10" t="n">
        <v>0.007</v>
      </c>
    </row>
    <row r="129" customFormat="false" ht="12.75" hidden="false" customHeight="false" outlineLevel="0" collapsed="false">
      <c r="B129" s="1" t="n">
        <v>64</v>
      </c>
      <c r="C129" s="8" t="s">
        <v>18</v>
      </c>
      <c r="D129" s="1" t="s">
        <v>21</v>
      </c>
      <c r="E129" s="1" t="n">
        <v>1</v>
      </c>
      <c r="F129" s="1" t="n">
        <v>0</v>
      </c>
      <c r="H129" s="1" t="n">
        <v>0.979</v>
      </c>
      <c r="I129" s="1" t="n">
        <v>0.021</v>
      </c>
      <c r="K129" s="1" t="n">
        <v>1.141</v>
      </c>
      <c r="L129" s="1" t="n">
        <v>0.286</v>
      </c>
    </row>
    <row r="130" customFormat="false" ht="12.75" hidden="false" customHeight="false" outlineLevel="0" collapsed="false">
      <c r="B130" s="1" t="n">
        <v>80</v>
      </c>
      <c r="C130" s="8" t="s">
        <v>18</v>
      </c>
      <c r="D130" s="1" t="s">
        <v>41</v>
      </c>
      <c r="E130" s="1" t="n">
        <v>0.926</v>
      </c>
      <c r="F130" s="9" t="n">
        <v>0.074</v>
      </c>
      <c r="H130" s="1" t="n">
        <v>1</v>
      </c>
      <c r="I130" s="11" t="n">
        <v>0</v>
      </c>
      <c r="K130" s="1" t="n">
        <v>7.306</v>
      </c>
      <c r="L130" s="10" t="n">
        <v>0.007</v>
      </c>
    </row>
    <row r="131" customFormat="false" ht="12.75" hidden="false" customHeight="false" outlineLevel="0" collapsed="false">
      <c r="B131" s="1" t="n">
        <v>92</v>
      </c>
      <c r="C131" s="8" t="s">
        <v>18</v>
      </c>
      <c r="D131" s="1" t="s">
        <v>20</v>
      </c>
      <c r="E131" s="1" t="n">
        <v>0.741</v>
      </c>
      <c r="F131" s="1" t="n">
        <v>0.259</v>
      </c>
      <c r="H131" s="1" t="n">
        <v>0.542</v>
      </c>
      <c r="I131" s="1" t="n">
        <v>0.458</v>
      </c>
      <c r="K131" s="1" t="n">
        <v>5.775</v>
      </c>
      <c r="L131" s="10" t="n">
        <v>0.016</v>
      </c>
    </row>
    <row r="132" customFormat="false" ht="12.75" hidden="false" customHeight="false" outlineLevel="0" collapsed="false">
      <c r="B132" s="1" t="n">
        <v>135</v>
      </c>
      <c r="C132" s="8" t="s">
        <v>18</v>
      </c>
      <c r="D132" s="1" t="s">
        <v>15</v>
      </c>
      <c r="E132" s="1" t="n">
        <v>1</v>
      </c>
      <c r="F132" s="1" t="n">
        <v>0</v>
      </c>
      <c r="H132" s="1" t="n">
        <v>0.979</v>
      </c>
      <c r="I132" s="1" t="n">
        <v>0.021</v>
      </c>
      <c r="K132" s="1" t="n">
        <v>1.141</v>
      </c>
      <c r="L132" s="1" t="n">
        <v>0.286</v>
      </c>
    </row>
    <row r="133" customFormat="false" ht="12.75" hidden="false" customHeight="false" outlineLevel="0" collapsed="false">
      <c r="B133" s="1" t="n">
        <v>147</v>
      </c>
      <c r="C133" s="8" t="s">
        <v>24</v>
      </c>
      <c r="D133" s="1" t="s">
        <v>20</v>
      </c>
      <c r="E133" s="1" t="n">
        <v>0.759</v>
      </c>
      <c r="F133" s="1" t="n">
        <v>0.241</v>
      </c>
      <c r="H133" s="1" t="n">
        <v>0.531</v>
      </c>
      <c r="I133" s="1" t="n">
        <v>0.469</v>
      </c>
      <c r="K133" s="1" t="n">
        <v>7.576</v>
      </c>
      <c r="L133" s="10" t="n">
        <v>0.006</v>
      </c>
    </row>
    <row r="134" customFormat="false" ht="12.75" hidden="false" customHeight="false" outlineLevel="0" collapsed="false">
      <c r="B134" s="1" t="n">
        <v>148</v>
      </c>
      <c r="C134" s="8" t="s">
        <v>24</v>
      </c>
      <c r="D134" s="1" t="s">
        <v>15</v>
      </c>
      <c r="E134" s="1" t="n">
        <v>0.741</v>
      </c>
      <c r="F134" s="1" t="n">
        <v>0.259</v>
      </c>
      <c r="H134" s="1" t="n">
        <v>0.531</v>
      </c>
      <c r="I134" s="1" t="n">
        <v>0.469</v>
      </c>
      <c r="K134" s="1" t="n">
        <v>6.356</v>
      </c>
      <c r="L134" s="10" t="n">
        <v>0.012</v>
      </c>
    </row>
    <row r="135" customFormat="false" ht="12.75" hidden="false" customHeight="false" outlineLevel="0" collapsed="false">
      <c r="B135" s="1" t="n">
        <v>173</v>
      </c>
      <c r="C135" s="8" t="s">
        <v>24</v>
      </c>
      <c r="D135" s="1" t="s">
        <v>19</v>
      </c>
      <c r="E135" s="1" t="n">
        <v>0.722</v>
      </c>
      <c r="F135" s="1" t="n">
        <v>0.278</v>
      </c>
      <c r="H135" s="1" t="n">
        <v>0.531</v>
      </c>
      <c r="I135" s="1" t="n">
        <v>0.469</v>
      </c>
      <c r="K135" s="1" t="n">
        <v>5.252</v>
      </c>
      <c r="L135" s="10" t="n">
        <v>0.022</v>
      </c>
    </row>
    <row r="136" customFormat="false" ht="12.75" hidden="false" customHeight="false" outlineLevel="0" collapsed="false">
      <c r="B136" s="1" t="n">
        <v>225</v>
      </c>
      <c r="C136" s="8" t="s">
        <v>24</v>
      </c>
      <c r="D136" s="1" t="s">
        <v>15</v>
      </c>
      <c r="E136" s="1" t="n">
        <v>0.796</v>
      </c>
      <c r="F136" s="1" t="n">
        <v>0.204</v>
      </c>
      <c r="H136" s="1" t="n">
        <v>0.719</v>
      </c>
      <c r="I136" s="1" t="n">
        <v>0.281</v>
      </c>
      <c r="K136" s="1" t="n">
        <v>1.099</v>
      </c>
      <c r="L136" s="1" t="n">
        <v>0.295</v>
      </c>
    </row>
    <row r="137" customFormat="false" ht="12.75" hidden="false" customHeight="false" outlineLevel="0" collapsed="false">
      <c r="B137" s="1" t="n">
        <v>232</v>
      </c>
      <c r="C137" s="8" t="s">
        <v>24</v>
      </c>
      <c r="D137" s="1" t="s">
        <v>22</v>
      </c>
      <c r="E137" s="1" t="n">
        <v>0.907</v>
      </c>
      <c r="F137" s="9" t="n">
        <v>0.093</v>
      </c>
      <c r="H137" s="1" t="n">
        <v>0.99</v>
      </c>
      <c r="I137" s="1" t="n">
        <v>0.01</v>
      </c>
      <c r="K137" s="1" t="n">
        <v>6.078</v>
      </c>
      <c r="L137" s="10" t="n">
        <v>0.014</v>
      </c>
    </row>
    <row r="138" customFormat="false" ht="12.75" hidden="false" customHeight="false" outlineLevel="0" collapsed="false">
      <c r="B138" s="1" t="n">
        <v>251</v>
      </c>
      <c r="C138" s="8" t="s">
        <v>24</v>
      </c>
      <c r="D138" s="1" t="s">
        <v>22</v>
      </c>
      <c r="E138" s="1" t="n">
        <v>0.944</v>
      </c>
      <c r="F138" s="9" t="n">
        <v>0.056</v>
      </c>
      <c r="H138" s="1" t="n">
        <v>0.948</v>
      </c>
      <c r="I138" s="1" t="n">
        <v>0.052</v>
      </c>
      <c r="K138" s="1" t="n">
        <v>0.008</v>
      </c>
      <c r="L138" s="1" t="n">
        <v>0.928</v>
      </c>
    </row>
    <row r="139" customFormat="false" ht="12.75" hidden="false" customHeight="false" outlineLevel="0" collapsed="false">
      <c r="B139" s="1" t="n">
        <v>262</v>
      </c>
      <c r="C139" s="8" t="s">
        <v>24</v>
      </c>
      <c r="D139" s="1" t="s">
        <v>21</v>
      </c>
      <c r="E139" s="1" t="n">
        <v>0.926</v>
      </c>
      <c r="F139" s="9" t="n">
        <v>0.074</v>
      </c>
      <c r="H139" s="1" t="n">
        <v>1</v>
      </c>
      <c r="I139" s="11" t="n">
        <v>0</v>
      </c>
      <c r="K139" s="1" t="n">
        <v>7.306</v>
      </c>
      <c r="L139" s="10" t="n">
        <v>0.007</v>
      </c>
    </row>
    <row r="140" customFormat="false" ht="12.75" hidden="false" customHeight="false" outlineLevel="0" collapsed="false">
      <c r="B140" s="1" t="n">
        <v>278</v>
      </c>
      <c r="C140" s="8" t="s">
        <v>24</v>
      </c>
      <c r="D140" s="1" t="s">
        <v>22</v>
      </c>
      <c r="E140" s="1" t="n">
        <v>0.963</v>
      </c>
      <c r="F140" s="9" t="n">
        <v>0.037</v>
      </c>
      <c r="H140" s="1" t="n">
        <v>0.948</v>
      </c>
      <c r="I140" s="1" t="n">
        <v>0.052</v>
      </c>
      <c r="K140" s="1" t="n">
        <v>0.176</v>
      </c>
      <c r="L140" s="1" t="n">
        <v>0.675</v>
      </c>
    </row>
    <row r="141" customFormat="false" ht="12.75" hidden="false" customHeight="false" outlineLevel="0" collapsed="false">
      <c r="B141" s="1" t="n">
        <v>372</v>
      </c>
      <c r="C141" s="8" t="s">
        <v>18</v>
      </c>
      <c r="D141" s="1" t="s">
        <v>22</v>
      </c>
      <c r="E141" s="1" t="n">
        <v>0.759</v>
      </c>
      <c r="F141" s="1" t="n">
        <v>0.241</v>
      </c>
      <c r="H141" s="1" t="n">
        <v>0.781</v>
      </c>
      <c r="I141" s="1" t="n">
        <v>0.219</v>
      </c>
      <c r="K141" s="1" t="n">
        <v>0.095</v>
      </c>
      <c r="L141" s="1" t="n">
        <v>0.757</v>
      </c>
    </row>
    <row r="142" customFormat="false" ht="12.75" hidden="false" customHeight="false" outlineLevel="0" collapsed="false">
      <c r="B142" s="1" t="n">
        <v>378</v>
      </c>
      <c r="C142" s="8" t="s">
        <v>18</v>
      </c>
      <c r="D142" s="1" t="s">
        <v>20</v>
      </c>
      <c r="E142" s="1" t="n">
        <v>0.759</v>
      </c>
      <c r="F142" s="1" t="n">
        <v>0.241</v>
      </c>
      <c r="H142" s="1" t="n">
        <v>0.771</v>
      </c>
      <c r="I142" s="1" t="n">
        <v>0.229</v>
      </c>
      <c r="K142" s="1" t="n">
        <v>0.026</v>
      </c>
      <c r="L142" s="1" t="n">
        <v>0.872</v>
      </c>
    </row>
    <row r="143" customFormat="false" ht="12.75" hidden="false" customHeight="false" outlineLevel="0" collapsed="false">
      <c r="B143" s="1" t="n">
        <v>379</v>
      </c>
      <c r="C143" s="8" t="s">
        <v>18</v>
      </c>
      <c r="D143" s="1" t="s">
        <v>17</v>
      </c>
      <c r="E143" s="1" t="n">
        <v>0.963</v>
      </c>
      <c r="F143" s="9" t="n">
        <v>0.037</v>
      </c>
      <c r="H143" s="1" t="n">
        <v>0.979</v>
      </c>
      <c r="I143" s="1" t="n">
        <v>0.021</v>
      </c>
      <c r="K143" s="1" t="n">
        <v>0.349</v>
      </c>
      <c r="L143" s="1" t="n">
        <v>0.554</v>
      </c>
    </row>
    <row r="144" customFormat="false" ht="12.75" hidden="false" customHeight="false" outlineLevel="0" collapsed="false">
      <c r="B144" s="1" t="n">
        <v>389</v>
      </c>
      <c r="C144" s="8" t="s">
        <v>18</v>
      </c>
      <c r="D144" s="1" t="s">
        <v>16</v>
      </c>
      <c r="E144" s="1" t="n">
        <v>1</v>
      </c>
      <c r="F144" s="1" t="n">
        <v>0</v>
      </c>
      <c r="H144" s="1" t="n">
        <v>0.979</v>
      </c>
      <c r="I144" s="1" t="n">
        <v>0.021</v>
      </c>
      <c r="K144" s="1" t="n">
        <v>1.141</v>
      </c>
      <c r="L144" s="1" t="n">
        <v>0.286</v>
      </c>
    </row>
    <row r="145" customFormat="false" ht="12.75" hidden="false" customHeight="false" outlineLevel="0" collapsed="false">
      <c r="B145" s="1" t="n">
        <v>453</v>
      </c>
      <c r="C145" s="8" t="s">
        <v>18</v>
      </c>
      <c r="D145" s="1" t="s">
        <v>21</v>
      </c>
      <c r="E145" s="1" t="n">
        <v>0.944</v>
      </c>
      <c r="F145" s="9" t="n">
        <v>0.056</v>
      </c>
      <c r="H145" s="1" t="n">
        <v>1</v>
      </c>
      <c r="I145" s="11" t="n">
        <v>0</v>
      </c>
      <c r="K145" s="1" t="n">
        <v>5.442</v>
      </c>
      <c r="L145" s="10" t="n">
        <v>0.019</v>
      </c>
    </row>
    <row r="146" customFormat="false" ht="12.75" hidden="false" customHeight="false" outlineLevel="0" collapsed="false">
      <c r="B146" s="1" t="n">
        <v>496</v>
      </c>
      <c r="C146" s="8" t="s">
        <v>18</v>
      </c>
      <c r="D146" s="1" t="s">
        <v>17</v>
      </c>
      <c r="E146" s="1" t="n">
        <v>0.981</v>
      </c>
      <c r="F146" s="9" t="n">
        <v>0.019</v>
      </c>
      <c r="H146" s="1" t="n">
        <v>0.99</v>
      </c>
      <c r="I146" s="1" t="n">
        <v>0.01</v>
      </c>
      <c r="K146" s="1" t="n">
        <v>0.172</v>
      </c>
      <c r="L146" s="1" t="n">
        <v>0.678</v>
      </c>
    </row>
    <row r="147" customFormat="false" ht="12.75" hidden="false" customHeight="false" outlineLevel="0" collapsed="false">
      <c r="B147" s="1" t="n">
        <v>497</v>
      </c>
      <c r="C147" s="8" t="s">
        <v>18</v>
      </c>
      <c r="D147" s="1" t="s">
        <v>15</v>
      </c>
      <c r="E147" s="1" t="n">
        <v>0.963</v>
      </c>
      <c r="F147" s="9" t="n">
        <v>0.037</v>
      </c>
      <c r="H147" s="1" t="n">
        <v>1</v>
      </c>
      <c r="I147" s="11" t="n">
        <v>0</v>
      </c>
      <c r="K147" s="1" t="n">
        <v>3.604</v>
      </c>
      <c r="L147" s="1" t="n">
        <v>0.058</v>
      </c>
    </row>
    <row r="148" customFormat="false" ht="12.75" hidden="false" customHeight="false" outlineLevel="0" collapsed="false">
      <c r="B148" s="1" t="n">
        <v>520</v>
      </c>
      <c r="C148" s="8" t="s">
        <v>18</v>
      </c>
      <c r="D148" s="1" t="s">
        <v>17</v>
      </c>
      <c r="E148" s="1" t="n">
        <v>0.741</v>
      </c>
      <c r="F148" s="1" t="n">
        <v>0.259</v>
      </c>
      <c r="H148" s="1" t="n">
        <f aca="false">P148/96</f>
        <v>0</v>
      </c>
      <c r="I148" s="1" t="n">
        <f aca="false">Q148/96</f>
        <v>0</v>
      </c>
      <c r="K148" s="1" t="n">
        <v>0.016</v>
      </c>
      <c r="L148" s="1" t="n">
        <v>0.901</v>
      </c>
    </row>
    <row r="149" customFormat="false" ht="12.75" hidden="false" customHeight="false" outlineLevel="0" collapsed="false">
      <c r="B149" s="1" t="n">
        <v>533</v>
      </c>
      <c r="C149" s="8" t="s">
        <v>18</v>
      </c>
      <c r="D149" s="1" t="s">
        <v>22</v>
      </c>
      <c r="E149" s="1" t="n">
        <v>0.63</v>
      </c>
      <c r="F149" s="1" t="n">
        <v>0.37</v>
      </c>
      <c r="H149" s="1" t="n">
        <f aca="false">P149/96</f>
        <v>0</v>
      </c>
      <c r="I149" s="1" t="n">
        <f aca="false">Q149/96</f>
        <v>0</v>
      </c>
      <c r="K149" s="1" t="n">
        <v>0.003</v>
      </c>
      <c r="L149" s="1" t="n">
        <v>0.955</v>
      </c>
    </row>
    <row r="150" customFormat="false" ht="12.75" hidden="false" customHeight="false" outlineLevel="0" collapsed="false">
      <c r="B150" s="1" t="n">
        <v>537</v>
      </c>
      <c r="C150" s="8" t="s">
        <v>18</v>
      </c>
      <c r="D150" s="1" t="s">
        <v>16</v>
      </c>
      <c r="E150" s="1" t="n">
        <v>1</v>
      </c>
      <c r="F150" s="1" t="n">
        <v>0</v>
      </c>
      <c r="H150" s="1" t="n">
        <v>0.99</v>
      </c>
      <c r="I150" s="1" t="n">
        <v>0.01</v>
      </c>
      <c r="K150" s="1" t="n">
        <v>0.566</v>
      </c>
      <c r="L150" s="1" t="n">
        <v>0.452</v>
      </c>
    </row>
    <row r="151" customFormat="false" ht="12.75" hidden="false" customHeight="false" outlineLevel="0" collapsed="false">
      <c r="B151" s="1" t="n">
        <v>546</v>
      </c>
      <c r="C151" s="8" t="s">
        <v>18</v>
      </c>
      <c r="D151" s="1" t="s">
        <v>36</v>
      </c>
      <c r="E151" s="1" t="n">
        <v>0.815</v>
      </c>
      <c r="F151" s="1" t="n">
        <v>0.185</v>
      </c>
      <c r="H151" s="1" t="n">
        <v>0.896</v>
      </c>
      <c r="I151" s="1" t="n">
        <v>0.104</v>
      </c>
      <c r="K151" s="1" t="n">
        <v>1.963</v>
      </c>
      <c r="L151" s="1" t="n">
        <v>0.161</v>
      </c>
    </row>
    <row r="152" customFormat="false" ht="12.75" hidden="false" customHeight="false" outlineLevel="0" collapsed="false">
      <c r="B152" s="1" t="n">
        <v>550</v>
      </c>
      <c r="C152" s="8" t="s">
        <v>18</v>
      </c>
      <c r="D152" s="1" t="s">
        <v>20</v>
      </c>
      <c r="E152" s="1" t="n">
        <v>0.889</v>
      </c>
      <c r="F152" s="1" t="n">
        <v>0.111</v>
      </c>
      <c r="H152" s="1" t="n">
        <v>1</v>
      </c>
      <c r="I152" s="1" t="n">
        <v>0</v>
      </c>
      <c r="K152" s="1" t="n">
        <v>11.111</v>
      </c>
      <c r="L152" s="10" t="n">
        <v>0.001</v>
      </c>
    </row>
    <row r="153" customFormat="false" ht="12.75" hidden="false" customHeight="false" outlineLevel="0" collapsed="false">
      <c r="B153" s="1" t="n">
        <v>559</v>
      </c>
      <c r="C153" s="8" t="s">
        <v>18</v>
      </c>
      <c r="D153" s="1" t="s">
        <v>15</v>
      </c>
      <c r="E153" s="1" t="n">
        <v>0.926</v>
      </c>
      <c r="F153" s="9" t="n">
        <v>0.074</v>
      </c>
      <c r="H153" s="1" t="n">
        <v>1</v>
      </c>
      <c r="I153" s="11" t="n">
        <v>0</v>
      </c>
      <c r="K153" s="1" t="n">
        <v>7.306</v>
      </c>
      <c r="L153" s="10" t="n">
        <v>0.007</v>
      </c>
    </row>
    <row r="154" customFormat="false" ht="12.75" hidden="false" customHeight="false" outlineLevel="0" collapsed="false">
      <c r="B154" s="1" t="n">
        <v>562</v>
      </c>
      <c r="C154" s="8" t="s">
        <v>18</v>
      </c>
      <c r="D154" s="1" t="s">
        <v>17</v>
      </c>
      <c r="E154" s="1" t="n">
        <v>0.926</v>
      </c>
      <c r="F154" s="9" t="n">
        <v>0.074</v>
      </c>
      <c r="H154" s="1" t="n">
        <v>1</v>
      </c>
      <c r="I154" s="11" t="n">
        <v>0</v>
      </c>
      <c r="K154" s="1" t="n">
        <v>7.306</v>
      </c>
      <c r="L154" s="10" t="n">
        <v>0.007</v>
      </c>
    </row>
    <row r="155" customFormat="false" ht="12.75" hidden="false" customHeight="false" outlineLevel="0" collapsed="false">
      <c r="B155" s="1" t="n">
        <v>619</v>
      </c>
      <c r="C155" s="8" t="s">
        <v>18</v>
      </c>
      <c r="D155" s="1" t="s">
        <v>22</v>
      </c>
      <c r="E155" s="1" t="n">
        <v>0.759</v>
      </c>
      <c r="F155" s="1" t="n">
        <v>0.241</v>
      </c>
      <c r="H155" s="1" t="n">
        <v>0.667</v>
      </c>
      <c r="I155" s="1" t="n">
        <v>0.333</v>
      </c>
      <c r="K155" s="1" t="n">
        <v>1.411</v>
      </c>
      <c r="L155" s="1" t="n">
        <v>0.235</v>
      </c>
    </row>
    <row r="156" customFormat="false" ht="12.75" hidden="false" customHeight="false" outlineLevel="0" collapsed="false">
      <c r="A156" s="7" t="s">
        <v>42</v>
      </c>
      <c r="B156" s="1" t="n">
        <v>222</v>
      </c>
      <c r="C156" s="8" t="s">
        <v>18</v>
      </c>
      <c r="D156" s="1" t="s">
        <v>15</v>
      </c>
      <c r="E156" s="1" t="n">
        <v>0.984</v>
      </c>
      <c r="F156" s="9" t="n">
        <v>0.016</v>
      </c>
      <c r="H156" s="1" t="n">
        <v>1</v>
      </c>
      <c r="I156" s="11" t="n">
        <v>0</v>
      </c>
      <c r="K156" s="1" t="n">
        <v>1.697</v>
      </c>
      <c r="L156" s="1" t="n">
        <v>0.193</v>
      </c>
    </row>
    <row r="157" customFormat="false" ht="12.75" hidden="false" customHeight="false" outlineLevel="0" collapsed="false">
      <c r="B157" s="1" t="n">
        <v>272</v>
      </c>
      <c r="C157" s="8" t="s">
        <v>18</v>
      </c>
      <c r="D157" s="1" t="s">
        <v>17</v>
      </c>
      <c r="E157" s="1" t="n">
        <v>0.953</v>
      </c>
      <c r="F157" s="9" t="n">
        <v>0.047</v>
      </c>
      <c r="H157" s="1" t="n">
        <v>1</v>
      </c>
      <c r="I157" s="11" t="n">
        <v>0</v>
      </c>
      <c r="K157" s="1" t="n">
        <v>5.152</v>
      </c>
      <c r="L157" s="10" t="n">
        <v>0.023</v>
      </c>
    </row>
    <row r="158" customFormat="false" ht="12.75" hidden="false" customHeight="false" outlineLevel="0" collapsed="false">
      <c r="B158" s="1" t="n">
        <v>298</v>
      </c>
      <c r="C158" s="8" t="s">
        <v>18</v>
      </c>
      <c r="D158" s="1" t="s">
        <v>20</v>
      </c>
      <c r="E158" s="1" t="n">
        <v>1</v>
      </c>
      <c r="F158" s="1" t="n">
        <v>0</v>
      </c>
      <c r="H158" s="1" t="n">
        <v>0.981</v>
      </c>
      <c r="I158" s="1" t="n">
        <v>0.019</v>
      </c>
      <c r="K158" s="1" t="n">
        <v>1.199</v>
      </c>
      <c r="L158" s="1" t="n">
        <v>0.273</v>
      </c>
    </row>
    <row r="159" customFormat="false" ht="12.75" hidden="false" customHeight="false" outlineLevel="0" collapsed="false">
      <c r="B159" s="1" t="n">
        <v>334</v>
      </c>
      <c r="C159" s="8" t="s">
        <v>18</v>
      </c>
      <c r="D159" s="1" t="s">
        <v>36</v>
      </c>
      <c r="E159" s="1" t="n">
        <v>0.922</v>
      </c>
      <c r="F159" s="9" t="n">
        <v>0.078</v>
      </c>
      <c r="H159" s="1" t="n">
        <v>0.991</v>
      </c>
      <c r="I159" s="1" t="n">
        <v>0.009</v>
      </c>
      <c r="K159" s="1" t="n">
        <v>5.661</v>
      </c>
      <c r="L159" s="10" t="n">
        <v>0.017</v>
      </c>
    </row>
    <row r="160" customFormat="false" ht="12.75" hidden="false" customHeight="false" outlineLevel="0" collapsed="false">
      <c r="B160" s="1" t="n">
        <v>355</v>
      </c>
      <c r="C160" s="8" t="s">
        <v>18</v>
      </c>
      <c r="D160" s="1" t="s">
        <v>16</v>
      </c>
      <c r="E160" s="1" t="n">
        <v>0.906</v>
      </c>
      <c r="F160" s="9" t="n">
        <v>0.094</v>
      </c>
      <c r="H160" s="1" t="n">
        <v>1</v>
      </c>
      <c r="I160" s="11" t="n">
        <v>0</v>
      </c>
      <c r="K160" s="1" t="n">
        <v>10.491</v>
      </c>
      <c r="L160" s="10" t="n">
        <v>0.001</v>
      </c>
    </row>
    <row r="161" customFormat="false" ht="12.75" hidden="false" customHeight="false" outlineLevel="0" collapsed="false">
      <c r="B161" s="1" t="n">
        <v>379</v>
      </c>
      <c r="C161" s="8" t="s">
        <v>18</v>
      </c>
      <c r="D161" s="1" t="s">
        <v>17</v>
      </c>
      <c r="E161" s="1" t="n">
        <v>0.953</v>
      </c>
      <c r="F161" s="9" t="n">
        <v>0.047</v>
      </c>
      <c r="H161" s="1" t="n">
        <v>1</v>
      </c>
      <c r="I161" s="11" t="n">
        <v>0</v>
      </c>
      <c r="K161" s="1" t="n">
        <v>5.152</v>
      </c>
      <c r="L161" s="10" t="n">
        <v>0.023</v>
      </c>
    </row>
    <row r="162" customFormat="false" ht="12.75" hidden="false" customHeight="false" outlineLevel="0" collapsed="false">
      <c r="B162" s="1" t="n">
        <v>386</v>
      </c>
      <c r="C162" s="8" t="s">
        <v>18</v>
      </c>
      <c r="D162" s="1" t="s">
        <v>20</v>
      </c>
      <c r="E162" s="1" t="n">
        <v>0.828</v>
      </c>
      <c r="F162" s="1" t="n">
        <v>0.172</v>
      </c>
      <c r="H162" s="1" t="n">
        <v>0.713</v>
      </c>
      <c r="I162" s="1" t="n">
        <v>0.287</v>
      </c>
      <c r="K162" s="1" t="n">
        <v>2.888</v>
      </c>
      <c r="L162" s="1" t="n">
        <v>0.089</v>
      </c>
    </row>
    <row r="163" customFormat="false" ht="12.75" hidden="false" customHeight="false" outlineLevel="0" collapsed="false">
      <c r="B163" s="1" t="n">
        <v>415</v>
      </c>
      <c r="C163" s="8" t="s">
        <v>18</v>
      </c>
      <c r="D163" s="1" t="s">
        <v>20</v>
      </c>
      <c r="E163" s="1" t="n">
        <v>1</v>
      </c>
      <c r="F163" s="1" t="n">
        <v>0</v>
      </c>
      <c r="H163" s="1" t="n">
        <v>0.954</v>
      </c>
      <c r="I163" s="1" t="n">
        <v>0.046</v>
      </c>
      <c r="K163" s="1" t="n">
        <v>3.052</v>
      </c>
      <c r="L163" s="1" t="n">
        <v>0.081</v>
      </c>
    </row>
    <row r="164" customFormat="false" ht="12.75" hidden="false" customHeight="false" outlineLevel="0" collapsed="false">
      <c r="B164" s="1" t="n">
        <v>452</v>
      </c>
      <c r="C164" s="8" t="s">
        <v>18</v>
      </c>
      <c r="D164" s="1" t="s">
        <v>17</v>
      </c>
      <c r="E164" s="1" t="n">
        <v>0.766</v>
      </c>
      <c r="F164" s="1" t="n">
        <v>0.234</v>
      </c>
      <c r="H164" s="1" t="n">
        <v>0.917</v>
      </c>
      <c r="I164" s="1" t="n">
        <v>0.083</v>
      </c>
      <c r="K164" s="1" t="n">
        <v>7.636</v>
      </c>
      <c r="L164" s="10" t="n">
        <v>0.006</v>
      </c>
    </row>
    <row r="165" customFormat="false" ht="12.75" hidden="false" customHeight="false" outlineLevel="0" collapsed="false">
      <c r="B165" s="1" t="n">
        <v>527</v>
      </c>
      <c r="C165" s="8" t="s">
        <v>18</v>
      </c>
      <c r="D165" s="1" t="s">
        <v>17</v>
      </c>
      <c r="E165" s="1" t="n">
        <v>1</v>
      </c>
      <c r="F165" s="1" t="n">
        <v>0</v>
      </c>
      <c r="H165" s="1" t="n">
        <v>0.981</v>
      </c>
      <c r="I165" s="1" t="n">
        <v>0.019</v>
      </c>
      <c r="K165" s="1" t="n">
        <v>1.199</v>
      </c>
      <c r="L165" s="1" t="n">
        <v>0.273</v>
      </c>
    </row>
    <row r="166" customFormat="false" ht="12.75" hidden="false" customHeight="false" outlineLevel="0" collapsed="false">
      <c r="B166" s="1" t="n">
        <v>540</v>
      </c>
      <c r="C166" s="8" t="s">
        <v>18</v>
      </c>
      <c r="D166" s="1" t="s">
        <v>19</v>
      </c>
      <c r="E166" s="1" t="n">
        <v>0.984</v>
      </c>
      <c r="F166" s="9" t="n">
        <v>0.016</v>
      </c>
      <c r="H166" s="1" t="n">
        <v>1</v>
      </c>
      <c r="I166" s="11" t="n">
        <v>0</v>
      </c>
      <c r="K166" s="1" t="n">
        <v>1.697</v>
      </c>
      <c r="L166" s="1" t="n">
        <v>0.193</v>
      </c>
    </row>
    <row r="167" customFormat="false" ht="12.75" hidden="false" customHeight="false" outlineLevel="0" collapsed="false">
      <c r="B167" s="1" t="n">
        <v>568</v>
      </c>
      <c r="C167" s="8" t="s">
        <v>18</v>
      </c>
      <c r="D167" s="1" t="s">
        <v>15</v>
      </c>
      <c r="E167" s="1" t="n">
        <v>0.859</v>
      </c>
      <c r="F167" s="1" t="n">
        <v>0.141</v>
      </c>
      <c r="H167" s="1" t="n">
        <v>0.63</v>
      </c>
      <c r="I167" s="1" t="n">
        <v>0.37</v>
      </c>
      <c r="K167" s="1" t="n">
        <v>10.412</v>
      </c>
      <c r="L167" s="10" t="n">
        <v>0.001</v>
      </c>
    </row>
    <row r="168" customFormat="false" ht="12.75" hidden="false" customHeight="false" outlineLevel="0" collapsed="false">
      <c r="A168" s="7" t="s">
        <v>43</v>
      </c>
      <c r="B168" s="1" t="n">
        <v>8</v>
      </c>
      <c r="C168" s="8" t="s">
        <v>18</v>
      </c>
      <c r="D168" s="1" t="s">
        <v>22</v>
      </c>
      <c r="E168" s="1" t="n">
        <v>0.855</v>
      </c>
      <c r="F168" s="1" t="n">
        <v>0.145</v>
      </c>
      <c r="H168" s="1" t="n">
        <v>0.943</v>
      </c>
      <c r="I168" s="1" t="n">
        <v>0.057</v>
      </c>
      <c r="K168" s="1" t="n">
        <v>3.773</v>
      </c>
      <c r="L168" s="1" t="n">
        <v>0.052</v>
      </c>
    </row>
    <row r="169" customFormat="false" ht="12.75" hidden="false" customHeight="false" outlineLevel="0" collapsed="false">
      <c r="B169" s="1" t="n">
        <v>59</v>
      </c>
      <c r="C169" s="8" t="s">
        <v>24</v>
      </c>
      <c r="D169" s="1" t="s">
        <v>17</v>
      </c>
      <c r="E169" s="1" t="n">
        <v>0.71</v>
      </c>
      <c r="F169" s="1" t="n">
        <v>0.29</v>
      </c>
      <c r="H169" s="1" t="n">
        <v>0.868</v>
      </c>
      <c r="I169" s="1" t="n">
        <v>0.132</v>
      </c>
      <c r="K169" s="1" t="n">
        <v>6.353</v>
      </c>
      <c r="L169" s="10" t="n">
        <v>0.012</v>
      </c>
    </row>
    <row r="170" customFormat="false" ht="12.75" hidden="false" customHeight="false" outlineLevel="0" collapsed="false">
      <c r="B170" s="1" t="n">
        <v>189</v>
      </c>
      <c r="C170" s="8" t="s">
        <v>18</v>
      </c>
      <c r="D170" s="1" t="s">
        <v>36</v>
      </c>
      <c r="E170" s="1" t="n">
        <v>0.71</v>
      </c>
      <c r="F170" s="1" t="n">
        <v>0.29</v>
      </c>
      <c r="H170" s="1" t="n">
        <v>0.651</v>
      </c>
      <c r="I170" s="1" t="n">
        <v>0.349</v>
      </c>
      <c r="K170" s="1" t="n">
        <v>0.613</v>
      </c>
      <c r="L170" s="1" t="n">
        <v>0.434</v>
      </c>
    </row>
    <row r="171" customFormat="false" ht="12.75" hidden="false" customHeight="false" outlineLevel="0" collapsed="false">
      <c r="B171" s="1" t="n">
        <v>246</v>
      </c>
      <c r="C171" s="8" t="s">
        <v>18</v>
      </c>
      <c r="D171" s="1" t="s">
        <v>36</v>
      </c>
      <c r="E171" s="1" t="n">
        <v>0.742</v>
      </c>
      <c r="F171" s="1" t="n">
        <v>0.258</v>
      </c>
      <c r="H171" s="1" t="n">
        <v>0.981</v>
      </c>
      <c r="I171" s="1" t="n">
        <v>0.019</v>
      </c>
      <c r="K171" s="1" t="n">
        <v>23.397</v>
      </c>
      <c r="L171" s="10" t="n">
        <v>0</v>
      </c>
    </row>
    <row r="172" customFormat="false" ht="12.75" hidden="false" customHeight="false" outlineLevel="0" collapsed="false">
      <c r="B172" s="1" t="n">
        <v>391</v>
      </c>
      <c r="C172" s="8" t="s">
        <v>18</v>
      </c>
      <c r="D172" s="1" t="s">
        <v>15</v>
      </c>
      <c r="E172" s="1" t="n">
        <v>0.581</v>
      </c>
      <c r="F172" s="1" t="n">
        <v>0.419</v>
      </c>
      <c r="H172" s="1" t="n">
        <v>0.491</v>
      </c>
      <c r="I172" s="1" t="n">
        <v>0.509</v>
      </c>
      <c r="K172" s="1" t="n">
        <v>1.273</v>
      </c>
      <c r="L172" s="1" t="n">
        <v>0.259</v>
      </c>
    </row>
    <row r="173" customFormat="false" ht="12.75" hidden="false" customHeight="false" outlineLevel="0" collapsed="false">
      <c r="B173" s="1" t="n">
        <v>507</v>
      </c>
      <c r="C173" s="8" t="s">
        <v>18</v>
      </c>
      <c r="D173" s="1" t="s">
        <v>22</v>
      </c>
      <c r="E173" s="1" t="n">
        <v>0.871</v>
      </c>
      <c r="F173" s="1" t="n">
        <v>0.129</v>
      </c>
      <c r="H173" s="1" t="n">
        <v>0.943</v>
      </c>
      <c r="I173" s="1" t="n">
        <v>0.057</v>
      </c>
      <c r="K173" s="1" t="n">
        <v>2.686</v>
      </c>
      <c r="L173" s="1" t="n">
        <v>0.101</v>
      </c>
    </row>
    <row r="174" customFormat="false" ht="12.75" hidden="false" customHeight="false" outlineLevel="0" collapsed="false">
      <c r="B174" s="1" t="n">
        <v>522</v>
      </c>
      <c r="C174" s="8" t="s">
        <v>18</v>
      </c>
      <c r="D174" s="1" t="s">
        <v>22</v>
      </c>
      <c r="E174" s="1" t="n">
        <v>0.548</v>
      </c>
      <c r="F174" s="1" t="n">
        <v>0.452</v>
      </c>
      <c r="H174" s="1" t="n">
        <v>0.33</v>
      </c>
      <c r="I174" s="1" t="n">
        <v>0.67</v>
      </c>
      <c r="K174" s="1" t="n">
        <v>7.695</v>
      </c>
      <c r="L174" s="10" t="n">
        <v>0.006</v>
      </c>
    </row>
    <row r="175" customFormat="false" ht="12.75" hidden="false" customHeight="false" outlineLevel="0" collapsed="false">
      <c r="B175" s="1" t="n">
        <v>562</v>
      </c>
      <c r="C175" s="8" t="s">
        <v>18</v>
      </c>
      <c r="D175" s="1" t="s">
        <v>20</v>
      </c>
      <c r="E175" s="1" t="n">
        <v>0.597</v>
      </c>
      <c r="F175" s="1" t="n">
        <v>0.403</v>
      </c>
      <c r="H175" s="1" t="n">
        <v>0.726</v>
      </c>
      <c r="I175" s="1" t="n">
        <v>0.274</v>
      </c>
      <c r="K175" s="1" t="n">
        <v>3.014</v>
      </c>
      <c r="L175" s="1" t="n">
        <v>0.083</v>
      </c>
    </row>
    <row r="176" customFormat="false" ht="12.75" hidden="false" customHeight="false" outlineLevel="0" collapsed="false">
      <c r="B176" s="1" t="n">
        <v>581</v>
      </c>
      <c r="C176" s="8" t="s">
        <v>18</v>
      </c>
      <c r="D176" s="1" t="s">
        <v>20</v>
      </c>
      <c r="E176" s="1" t="n">
        <v>0.823</v>
      </c>
      <c r="F176" s="1" t="n">
        <v>0.177</v>
      </c>
      <c r="H176" s="1" t="n">
        <v>0.613</v>
      </c>
      <c r="I176" s="1" t="n">
        <v>0.387</v>
      </c>
      <c r="K176" s="1" t="n">
        <v>8.024</v>
      </c>
      <c r="L176" s="10" t="n">
        <v>0.005</v>
      </c>
    </row>
    <row r="177" customFormat="false" ht="12.75" hidden="false" customHeight="false" outlineLevel="0" collapsed="false">
      <c r="B177" s="1" t="n">
        <v>589</v>
      </c>
      <c r="C177" s="8" t="s">
        <v>18</v>
      </c>
      <c r="D177" s="1" t="s">
        <v>21</v>
      </c>
      <c r="E177" s="1" t="n">
        <v>1</v>
      </c>
      <c r="F177" s="1" t="n">
        <v>0</v>
      </c>
      <c r="H177" s="1" t="n">
        <v>0.981</v>
      </c>
      <c r="I177" s="1" t="n">
        <v>0.019</v>
      </c>
      <c r="K177" s="1" t="n">
        <v>1.184</v>
      </c>
      <c r="L177" s="1" t="n">
        <v>0.277</v>
      </c>
    </row>
    <row r="178" customFormat="false" ht="12.75" hidden="false" customHeight="false" outlineLevel="0" collapsed="false">
      <c r="B178" s="1" t="n">
        <v>605</v>
      </c>
      <c r="C178" s="8" t="s">
        <v>18</v>
      </c>
      <c r="D178" s="1" t="s">
        <v>44</v>
      </c>
      <c r="E178" s="1" t="n">
        <v>0.823</v>
      </c>
      <c r="F178" s="1" t="n">
        <v>0.177</v>
      </c>
      <c r="H178" s="1" t="n">
        <v>0.679</v>
      </c>
      <c r="I178" s="1" t="n">
        <v>0.321</v>
      </c>
      <c r="K178" s="1" t="n">
        <v>4.098</v>
      </c>
      <c r="L178" s="10" t="n">
        <v>0.043</v>
      </c>
    </row>
    <row r="179" customFormat="false" ht="12.75" hidden="false" customHeight="false" outlineLevel="0" collapsed="false">
      <c r="B179" s="1" t="n">
        <v>606</v>
      </c>
      <c r="C179" s="8" t="s">
        <v>18</v>
      </c>
      <c r="D179" s="1" t="s">
        <v>22</v>
      </c>
      <c r="E179" s="1" t="n">
        <v>0.984</v>
      </c>
      <c r="F179" s="9" t="n">
        <v>0.016</v>
      </c>
      <c r="H179" s="1" t="n">
        <v>1</v>
      </c>
      <c r="I179" s="11" t="n">
        <v>0</v>
      </c>
      <c r="K179" s="1" t="n">
        <v>1.719</v>
      </c>
      <c r="L179" s="1" t="n">
        <v>0.189</v>
      </c>
    </row>
    <row r="180" customFormat="false" ht="12.75" hidden="false" customHeight="false" outlineLevel="0" collapsed="false">
      <c r="B180" s="1" t="n">
        <v>694</v>
      </c>
      <c r="C180" s="8" t="s">
        <v>18</v>
      </c>
      <c r="D180" s="1" t="s">
        <v>21</v>
      </c>
      <c r="E180" s="1" t="n">
        <v>0.935</v>
      </c>
      <c r="F180" s="9" t="n">
        <v>0.065</v>
      </c>
      <c r="H180" s="1" t="n">
        <v>1</v>
      </c>
      <c r="I180" s="11" t="n">
        <v>0</v>
      </c>
      <c r="K180" s="1" t="n">
        <v>7.006</v>
      </c>
      <c r="L180" s="10" t="n">
        <v>0.008</v>
      </c>
    </row>
    <row r="181" customFormat="false" ht="12.75" hidden="false" customHeight="false" outlineLevel="0" collapsed="false">
      <c r="B181" s="1" t="n">
        <v>699</v>
      </c>
      <c r="C181" s="8" t="s">
        <v>18</v>
      </c>
      <c r="D181" s="1" t="s">
        <v>22</v>
      </c>
      <c r="E181" s="1" t="n">
        <v>1</v>
      </c>
      <c r="F181" s="1" t="n">
        <v>0</v>
      </c>
      <c r="H181" s="1" t="n">
        <v>0.972</v>
      </c>
      <c r="I181" s="1" t="n">
        <v>0.028</v>
      </c>
      <c r="K181" s="1" t="n">
        <v>1.787</v>
      </c>
      <c r="L181" s="1" t="n">
        <v>0.181</v>
      </c>
    </row>
    <row r="182" customFormat="false" ht="12.75" hidden="false" customHeight="false" outlineLevel="0" collapsed="false">
      <c r="B182" s="1" t="n">
        <v>722</v>
      </c>
      <c r="C182" s="8" t="s">
        <v>18</v>
      </c>
      <c r="D182" s="1" t="s">
        <v>22</v>
      </c>
      <c r="E182" s="1" t="n">
        <v>1</v>
      </c>
      <c r="F182" s="1" t="n">
        <v>0</v>
      </c>
      <c r="H182" s="1" t="n">
        <v>0.943</v>
      </c>
      <c r="I182" s="1" t="n">
        <v>0.057</v>
      </c>
      <c r="K182" s="1" t="n">
        <v>3.639</v>
      </c>
      <c r="L182" s="1" t="n">
        <v>0.056</v>
      </c>
    </row>
    <row r="183" customFormat="false" ht="12.75" hidden="false" customHeight="false" outlineLevel="0" collapsed="false">
      <c r="B183" s="1" t="n">
        <v>754</v>
      </c>
      <c r="C183" s="8" t="s">
        <v>18</v>
      </c>
      <c r="D183" s="1" t="s">
        <v>41</v>
      </c>
      <c r="E183" s="1" t="n">
        <v>1</v>
      </c>
      <c r="F183" s="1" t="n">
        <v>0</v>
      </c>
      <c r="H183" s="1" t="n">
        <v>0.991</v>
      </c>
      <c r="I183" s="1" t="n">
        <v>0.009</v>
      </c>
      <c r="K183" s="1" t="n">
        <v>0.588</v>
      </c>
      <c r="L183" s="1" t="n">
        <v>0.443</v>
      </c>
    </row>
    <row r="184" customFormat="false" ht="12.75" hidden="false" customHeight="false" outlineLevel="0" collapsed="false">
      <c r="A184" s="7" t="s">
        <v>45</v>
      </c>
      <c r="B184" s="1" t="n">
        <v>20</v>
      </c>
      <c r="C184" s="8" t="s">
        <v>24</v>
      </c>
      <c r="D184" s="1" t="s">
        <v>20</v>
      </c>
      <c r="E184" s="1" t="n">
        <v>0.741</v>
      </c>
      <c r="F184" s="1" t="n">
        <v>0.259</v>
      </c>
      <c r="H184" s="1" t="n">
        <v>0.51</v>
      </c>
      <c r="I184" s="1" t="n">
        <v>0.49</v>
      </c>
      <c r="K184" s="1" t="n">
        <v>7.598</v>
      </c>
      <c r="L184" s="10" t="n">
        <v>0.006</v>
      </c>
    </row>
    <row r="185" customFormat="false" ht="12.75" hidden="false" customHeight="false" outlineLevel="0" collapsed="false">
      <c r="B185" s="1" t="n">
        <v>110</v>
      </c>
      <c r="C185" s="8" t="s">
        <v>24</v>
      </c>
      <c r="D185" s="1" t="s">
        <v>20</v>
      </c>
      <c r="E185" s="1" t="n">
        <v>0.796</v>
      </c>
      <c r="F185" s="1" t="n">
        <v>0.204</v>
      </c>
      <c r="H185" s="1" t="n">
        <v>0.854</v>
      </c>
      <c r="I185" s="1" t="n">
        <v>0.146</v>
      </c>
      <c r="K185" s="1" t="n">
        <v>0.833</v>
      </c>
      <c r="L185" s="1" t="n">
        <v>0.361</v>
      </c>
    </row>
    <row r="186" customFormat="false" ht="12.75" hidden="false" customHeight="false" outlineLevel="0" collapsed="false">
      <c r="B186" s="1" t="n">
        <v>263</v>
      </c>
      <c r="C186" s="8" t="s">
        <v>24</v>
      </c>
      <c r="D186" s="1" t="s">
        <v>20</v>
      </c>
      <c r="E186" s="1" t="n">
        <v>0.926</v>
      </c>
      <c r="F186" s="9" t="n">
        <v>0.074</v>
      </c>
      <c r="H186" s="1" t="n">
        <v>0.979</v>
      </c>
      <c r="I186" s="1" t="n">
        <v>0.021</v>
      </c>
      <c r="K186" s="1" t="n">
        <v>2.551</v>
      </c>
      <c r="L186" s="1" t="n">
        <v>0.111</v>
      </c>
    </row>
    <row r="187" customFormat="false" ht="12.75" hidden="false" customHeight="false" outlineLevel="0" collapsed="false">
      <c r="B187" s="1" t="n">
        <v>398</v>
      </c>
      <c r="C187" s="8" t="s">
        <v>18</v>
      </c>
      <c r="D187" s="1" t="s">
        <v>23</v>
      </c>
      <c r="E187" s="1" t="n">
        <v>1</v>
      </c>
      <c r="F187" s="1" t="n">
        <v>0</v>
      </c>
      <c r="H187" s="1" t="n">
        <v>0.979</v>
      </c>
      <c r="I187" s="1" t="n">
        <v>0.021</v>
      </c>
      <c r="K187" s="1" t="n">
        <v>1.141</v>
      </c>
      <c r="L187" s="1" t="n">
        <v>0.286</v>
      </c>
    </row>
    <row r="188" customFormat="false" ht="12.75" hidden="false" customHeight="false" outlineLevel="0" collapsed="false">
      <c r="B188" s="1" t="n">
        <v>474</v>
      </c>
      <c r="C188" s="8" t="s">
        <v>18</v>
      </c>
      <c r="D188" s="1" t="s">
        <v>21</v>
      </c>
      <c r="E188" s="1" t="n">
        <v>0.852</v>
      </c>
      <c r="F188" s="1" t="n">
        <v>0.148</v>
      </c>
      <c r="H188" s="1" t="n">
        <v>0.938</v>
      </c>
      <c r="I188" s="1" t="n">
        <v>0.062</v>
      </c>
      <c r="K188" s="1" t="n">
        <v>2.996</v>
      </c>
      <c r="L188" s="1" t="n">
        <v>0.083</v>
      </c>
    </row>
    <row r="189" customFormat="false" ht="12.75" hidden="false" customHeight="false" outlineLevel="0" collapsed="false">
      <c r="B189" s="1" t="n">
        <v>488</v>
      </c>
      <c r="C189" s="8" t="s">
        <v>18</v>
      </c>
      <c r="D189" s="1" t="s">
        <v>20</v>
      </c>
      <c r="E189" s="1" t="n">
        <v>0.907</v>
      </c>
      <c r="F189" s="9" t="n">
        <v>0.093</v>
      </c>
      <c r="H189" s="1" t="n">
        <v>1</v>
      </c>
      <c r="I189" s="11" t="n">
        <v>0</v>
      </c>
      <c r="K189" s="1" t="n">
        <v>9.195</v>
      </c>
      <c r="L189" s="10" t="n">
        <v>0.002</v>
      </c>
    </row>
    <row r="190" customFormat="false" ht="12.75" hidden="false" customHeight="false" outlineLevel="0" collapsed="false">
      <c r="B190" s="1" t="n">
        <v>509</v>
      </c>
      <c r="C190" s="8" t="s">
        <v>18</v>
      </c>
      <c r="D190" s="1" t="s">
        <v>22</v>
      </c>
      <c r="E190" s="1" t="n">
        <v>0.722</v>
      </c>
      <c r="F190" s="1" t="n">
        <v>0.278</v>
      </c>
      <c r="H190" s="1" t="n">
        <v>0.698</v>
      </c>
      <c r="I190" s="1" t="n">
        <v>0.302</v>
      </c>
      <c r="K190" s="1" t="n">
        <v>0.099</v>
      </c>
      <c r="L190" s="1" t="n">
        <v>0.754</v>
      </c>
    </row>
    <row r="191" customFormat="false" ht="12.75" hidden="false" customHeight="false" outlineLevel="0" collapsed="false">
      <c r="B191" s="1" t="n">
        <v>516</v>
      </c>
      <c r="C191" s="8" t="s">
        <v>18</v>
      </c>
      <c r="D191" s="1" t="s">
        <v>15</v>
      </c>
      <c r="E191" s="1" t="n">
        <v>0.5</v>
      </c>
      <c r="F191" s="1" t="n">
        <v>0.5</v>
      </c>
      <c r="H191" s="1" t="n">
        <v>0.594</v>
      </c>
      <c r="I191" s="1" t="n">
        <v>0.406</v>
      </c>
      <c r="K191" s="1" t="n">
        <v>1.233</v>
      </c>
      <c r="L191" s="1" t="n">
        <v>0.267</v>
      </c>
    </row>
    <row r="192" customFormat="false" ht="12.75" hidden="false" customHeight="false" outlineLevel="0" collapsed="false">
      <c r="B192" s="1" t="n">
        <v>531</v>
      </c>
      <c r="C192" s="8" t="s">
        <v>18</v>
      </c>
      <c r="D192" s="1" t="s">
        <v>20</v>
      </c>
      <c r="E192" s="1" t="n">
        <v>0.926</v>
      </c>
      <c r="F192" s="9" t="n">
        <v>0.074</v>
      </c>
      <c r="H192" s="1" t="n">
        <v>0.792</v>
      </c>
      <c r="I192" s="1" t="n">
        <v>0.208</v>
      </c>
      <c r="K192" s="1" t="n">
        <v>4.635</v>
      </c>
      <c r="L192" s="10" t="n">
        <v>0.031</v>
      </c>
    </row>
    <row r="193" customFormat="false" ht="12.75" hidden="false" customHeight="false" outlineLevel="0" collapsed="false">
      <c r="B193" s="1" t="n">
        <v>532</v>
      </c>
      <c r="C193" s="8" t="s">
        <v>18</v>
      </c>
      <c r="D193" s="1" t="s">
        <v>19</v>
      </c>
      <c r="E193" s="1" t="n">
        <v>1</v>
      </c>
      <c r="F193" s="1" t="n">
        <v>0</v>
      </c>
      <c r="H193" s="1" t="n">
        <v>0.969</v>
      </c>
      <c r="I193" s="1" t="n">
        <v>0.031</v>
      </c>
      <c r="K193" s="1" t="n">
        <v>1.722</v>
      </c>
      <c r="L193" s="1" t="n">
        <v>0.189</v>
      </c>
    </row>
    <row r="194" customFormat="false" ht="12.75" hidden="false" customHeight="false" outlineLevel="0" collapsed="false">
      <c r="B194" s="1" t="n">
        <v>538</v>
      </c>
      <c r="C194" s="8" t="s">
        <v>18</v>
      </c>
      <c r="D194" s="1" t="s">
        <v>22</v>
      </c>
      <c r="E194" s="1" t="n">
        <v>0.722</v>
      </c>
      <c r="F194" s="1" t="n">
        <v>0.278</v>
      </c>
      <c r="H194" s="1" t="n">
        <v>0.698</v>
      </c>
      <c r="I194" s="1" t="n">
        <v>0.302</v>
      </c>
      <c r="K194" s="1" t="n">
        <v>0.099</v>
      </c>
      <c r="L194" s="1" t="n">
        <v>0.754</v>
      </c>
    </row>
    <row r="195" customFormat="false" ht="12.75" hidden="false" customHeight="false" outlineLevel="0" collapsed="false">
      <c r="B195" s="1" t="n">
        <v>545</v>
      </c>
      <c r="C195" s="8" t="s">
        <v>18</v>
      </c>
      <c r="D195" s="1" t="s">
        <v>20</v>
      </c>
      <c r="E195" s="1" t="n">
        <v>0.611</v>
      </c>
      <c r="F195" s="1" t="n">
        <v>0.389</v>
      </c>
      <c r="H195" s="1" t="n">
        <v>0.583</v>
      </c>
      <c r="I195" s="1" t="n">
        <v>0.417</v>
      </c>
      <c r="K195" s="1" t="n">
        <v>0.111</v>
      </c>
      <c r="L195" s="1" t="n">
        <v>0.739</v>
      </c>
    </row>
    <row r="196" customFormat="false" ht="12.75" hidden="false" customHeight="false" outlineLevel="0" collapsed="false">
      <c r="B196" s="1" t="n">
        <v>549</v>
      </c>
      <c r="C196" s="8" t="s">
        <v>18</v>
      </c>
      <c r="D196" s="1" t="s">
        <v>15</v>
      </c>
      <c r="E196" s="1" t="n">
        <v>0.722</v>
      </c>
      <c r="F196" s="1" t="n">
        <v>0.278</v>
      </c>
      <c r="H196" s="1" t="n">
        <v>0.635</v>
      </c>
      <c r="I196" s="1" t="n">
        <v>0.365</v>
      </c>
      <c r="K196" s="1" t="n">
        <v>1.172</v>
      </c>
      <c r="L196" s="1" t="n">
        <v>0.279</v>
      </c>
    </row>
    <row r="197" customFormat="false" ht="12.75" hidden="false" customHeight="false" outlineLevel="0" collapsed="false">
      <c r="B197" s="1" t="n">
        <v>552</v>
      </c>
      <c r="C197" s="8" t="s">
        <v>18</v>
      </c>
      <c r="D197" s="1" t="s">
        <v>35</v>
      </c>
      <c r="E197" s="1" t="n">
        <v>0.852</v>
      </c>
      <c r="F197" s="1" t="n">
        <v>0.148</v>
      </c>
      <c r="H197" s="1" t="n">
        <v>0.771</v>
      </c>
      <c r="I197" s="1" t="n">
        <v>0.229</v>
      </c>
      <c r="K197" s="1" t="n">
        <v>1.418</v>
      </c>
      <c r="L197" s="1" t="n">
        <v>0.234</v>
      </c>
    </row>
    <row r="198" customFormat="false" ht="12.75" hidden="false" customHeight="false" outlineLevel="0" collapsed="false">
      <c r="B198" s="1" t="n">
        <v>553</v>
      </c>
      <c r="C198" s="8" t="s">
        <v>18</v>
      </c>
      <c r="D198" s="1" t="s">
        <v>35</v>
      </c>
      <c r="E198" s="1" t="n">
        <v>0.852</v>
      </c>
      <c r="F198" s="1" t="n">
        <v>0.148</v>
      </c>
      <c r="H198" s="1" t="n">
        <v>0.771</v>
      </c>
      <c r="I198" s="1" t="n">
        <v>0.229</v>
      </c>
      <c r="K198" s="1" t="n">
        <v>1.418</v>
      </c>
      <c r="L198" s="1" t="n">
        <v>0.234</v>
      </c>
    </row>
    <row r="199" customFormat="false" ht="12.75" hidden="false" customHeight="false" outlineLevel="0" collapsed="false">
      <c r="B199" s="1" t="n">
        <v>555</v>
      </c>
      <c r="C199" s="8" t="s">
        <v>18</v>
      </c>
      <c r="D199" s="1" t="s">
        <v>35</v>
      </c>
      <c r="E199" s="1" t="n">
        <v>0.852</v>
      </c>
      <c r="F199" s="1" t="n">
        <v>0.148</v>
      </c>
      <c r="H199" s="1" t="n">
        <v>0.771</v>
      </c>
      <c r="I199" s="1" t="n">
        <v>0.229</v>
      </c>
      <c r="K199" s="1" t="n">
        <v>1.418</v>
      </c>
      <c r="L199" s="1" t="n">
        <v>0.234</v>
      </c>
    </row>
    <row r="200" customFormat="false" ht="12.75" hidden="false" customHeight="false" outlineLevel="0" collapsed="false">
      <c r="B200" s="1" t="n">
        <v>556</v>
      </c>
      <c r="C200" s="8" t="s">
        <v>18</v>
      </c>
      <c r="D200" s="1" t="s">
        <v>34</v>
      </c>
      <c r="E200" s="1" t="n">
        <v>0.852</v>
      </c>
      <c r="F200" s="1" t="n">
        <v>0.148</v>
      </c>
      <c r="H200" s="1" t="n">
        <v>0.771</v>
      </c>
      <c r="I200" s="1" t="n">
        <v>0.229</v>
      </c>
      <c r="K200" s="1" t="n">
        <v>1.418</v>
      </c>
      <c r="L200" s="1" t="n">
        <v>0.234</v>
      </c>
    </row>
    <row r="201" customFormat="false" ht="12.75" hidden="false" customHeight="false" outlineLevel="0" collapsed="false">
      <c r="A201" s="7" t="s">
        <v>46</v>
      </c>
      <c r="B201" s="1" t="n">
        <v>22</v>
      </c>
      <c r="C201" s="8" t="s">
        <v>18</v>
      </c>
      <c r="D201" s="1" t="s">
        <v>17</v>
      </c>
      <c r="E201" s="1" t="n">
        <v>0.81</v>
      </c>
      <c r="F201" s="1" t="n">
        <v>0.19</v>
      </c>
      <c r="H201" s="1" t="n">
        <v>0.67</v>
      </c>
      <c r="I201" s="1" t="n">
        <v>0.33</v>
      </c>
      <c r="K201" s="1" t="n">
        <v>3.733</v>
      </c>
      <c r="L201" s="1" t="n">
        <v>0.053</v>
      </c>
    </row>
    <row r="202" customFormat="false" ht="12.75" hidden="false" customHeight="false" outlineLevel="0" collapsed="false">
      <c r="B202" s="1" t="n">
        <v>67</v>
      </c>
      <c r="C202" s="8" t="s">
        <v>18</v>
      </c>
      <c r="D202" s="1" t="s">
        <v>41</v>
      </c>
      <c r="E202" s="1" t="n">
        <v>1</v>
      </c>
      <c r="F202" s="1" t="n">
        <v>0</v>
      </c>
      <c r="H202" s="1" t="n">
        <v>0.982</v>
      </c>
      <c r="I202" s="1" t="n">
        <v>0.018</v>
      </c>
      <c r="K202" s="1" t="n">
        <v>1.048</v>
      </c>
      <c r="L202" s="1" t="n">
        <v>0.306</v>
      </c>
    </row>
    <row r="203" customFormat="false" ht="12.75" hidden="false" customHeight="false" outlineLevel="0" collapsed="false">
      <c r="B203" s="1" t="n">
        <v>114</v>
      </c>
      <c r="C203" s="8" t="s">
        <v>18</v>
      </c>
      <c r="D203" s="1" t="s">
        <v>20</v>
      </c>
      <c r="E203" s="1" t="n">
        <v>0.983</v>
      </c>
      <c r="F203" s="9" t="n">
        <v>0.017</v>
      </c>
      <c r="H203" s="1" t="n">
        <v>0.875</v>
      </c>
      <c r="I203" s="1" t="n">
        <v>0.125</v>
      </c>
      <c r="K203" s="1" t="n">
        <v>5.515</v>
      </c>
      <c r="L203" s="10" t="n">
        <v>0.019</v>
      </c>
    </row>
    <row r="204" customFormat="false" ht="12.75" hidden="false" customHeight="false" outlineLevel="0" collapsed="false">
      <c r="B204" s="1" t="n">
        <v>250</v>
      </c>
      <c r="C204" s="8" t="s">
        <v>18</v>
      </c>
      <c r="D204" s="1" t="s">
        <v>17</v>
      </c>
      <c r="E204" s="1" t="n">
        <v>0.948</v>
      </c>
      <c r="F204" s="9" t="n">
        <v>0.052</v>
      </c>
      <c r="H204" s="1" t="n">
        <v>0.982</v>
      </c>
      <c r="I204" s="1" t="n">
        <v>0.018</v>
      </c>
      <c r="K204" s="1" t="n">
        <v>1.535</v>
      </c>
      <c r="L204" s="1" t="n">
        <v>0.215</v>
      </c>
    </row>
    <row r="205" customFormat="false" ht="12.75" hidden="false" customHeight="false" outlineLevel="0" collapsed="false">
      <c r="B205" s="1" t="n">
        <v>342</v>
      </c>
      <c r="C205" s="8" t="s">
        <v>18</v>
      </c>
      <c r="D205" s="1" t="s">
        <v>22</v>
      </c>
      <c r="E205" s="1" t="n">
        <v>0.948</v>
      </c>
      <c r="F205" s="9" t="n">
        <v>0.052</v>
      </c>
      <c r="H205" s="1" t="n">
        <v>0.812</v>
      </c>
      <c r="I205" s="1" t="n">
        <v>0.188</v>
      </c>
      <c r="K205" s="1" t="n">
        <v>5.811</v>
      </c>
      <c r="L205" s="10" t="n">
        <v>0.016</v>
      </c>
    </row>
    <row r="206" customFormat="false" ht="12.75" hidden="false" customHeight="false" outlineLevel="0" collapsed="false">
      <c r="B206" s="1" t="n">
        <v>400</v>
      </c>
      <c r="C206" s="8" t="s">
        <v>24</v>
      </c>
      <c r="D206" s="1" t="s">
        <v>15</v>
      </c>
      <c r="E206" s="1" t="n">
        <v>1</v>
      </c>
      <c r="F206" s="1" t="n">
        <v>0</v>
      </c>
      <c r="H206" s="1" t="n">
        <v>0.982</v>
      </c>
      <c r="I206" s="1" t="n">
        <v>0.018</v>
      </c>
      <c r="K206" s="1" t="n">
        <v>1.048</v>
      </c>
      <c r="L206" s="1" t="n">
        <v>0.306</v>
      </c>
    </row>
    <row r="207" customFormat="false" ht="12.75" hidden="false" customHeight="false" outlineLevel="0" collapsed="false">
      <c r="B207" s="1" t="n">
        <v>597</v>
      </c>
      <c r="C207" s="8" t="s">
        <v>18</v>
      </c>
      <c r="D207" s="1" t="s">
        <v>22</v>
      </c>
      <c r="E207" s="1" t="n">
        <v>1</v>
      </c>
      <c r="F207" s="1" t="n">
        <v>0</v>
      </c>
      <c r="H207" s="1" t="n">
        <v>0.955</v>
      </c>
      <c r="I207" s="1" t="n">
        <v>0.045</v>
      </c>
      <c r="K207" s="1" t="n">
        <v>2.668</v>
      </c>
      <c r="L207" s="1" t="n">
        <v>0.102</v>
      </c>
    </row>
    <row r="208" customFormat="false" ht="12.75" hidden="false" customHeight="false" outlineLevel="0" collapsed="false">
      <c r="A208" s="7" t="s">
        <v>47</v>
      </c>
      <c r="B208" s="1" t="n">
        <v>33</v>
      </c>
      <c r="C208" s="8" t="s">
        <v>18</v>
      </c>
      <c r="D208" s="1" t="s">
        <v>23</v>
      </c>
      <c r="E208" s="1" t="n">
        <v>0.765</v>
      </c>
      <c r="F208" s="1" t="n">
        <v>0.235</v>
      </c>
      <c r="H208" s="1" t="n">
        <v>0.833</v>
      </c>
      <c r="I208" s="1" t="n">
        <v>0.167</v>
      </c>
      <c r="K208" s="1" t="n">
        <v>1.228</v>
      </c>
      <c r="L208" s="1" t="n">
        <v>0.268</v>
      </c>
    </row>
    <row r="209" customFormat="false" ht="12.75" hidden="false" customHeight="false" outlineLevel="0" collapsed="false">
      <c r="B209" s="1" t="n">
        <v>42</v>
      </c>
      <c r="C209" s="8" t="s">
        <v>18</v>
      </c>
      <c r="D209" s="1" t="s">
        <v>25</v>
      </c>
      <c r="E209" s="1" t="n">
        <v>0.912</v>
      </c>
      <c r="F209" s="9" t="n">
        <v>0.088</v>
      </c>
      <c r="H209" s="1" t="n">
        <v>0.902</v>
      </c>
      <c r="I209" s="1" t="n">
        <v>0.098</v>
      </c>
      <c r="K209" s="1" t="n">
        <v>0.046</v>
      </c>
      <c r="L209" s="1" t="n">
        <v>0.831</v>
      </c>
    </row>
    <row r="210" customFormat="false" ht="12.75" hidden="false" customHeight="false" outlineLevel="0" collapsed="false">
      <c r="B210" s="1" t="n">
        <v>56</v>
      </c>
      <c r="C210" s="8" t="s">
        <v>18</v>
      </c>
      <c r="D210" s="1" t="s">
        <v>20</v>
      </c>
      <c r="E210" s="1" t="n">
        <v>0.926</v>
      </c>
      <c r="F210" s="9" t="n">
        <v>0.074</v>
      </c>
      <c r="H210" s="1" t="n">
        <v>0.99</v>
      </c>
      <c r="I210" s="1" t="n">
        <v>0.01</v>
      </c>
      <c r="K210" s="1" t="n">
        <v>4.866</v>
      </c>
      <c r="L210" s="10" t="n">
        <v>0.027</v>
      </c>
    </row>
    <row r="211" customFormat="false" ht="12.75" hidden="false" customHeight="false" outlineLevel="0" collapsed="false">
      <c r="B211" s="1" t="n">
        <v>113</v>
      </c>
      <c r="C211" s="8" t="s">
        <v>18</v>
      </c>
      <c r="D211" s="1" t="s">
        <v>15</v>
      </c>
      <c r="E211" s="1" t="n">
        <v>0.985</v>
      </c>
      <c r="F211" s="9" t="n">
        <v>0.015</v>
      </c>
      <c r="H211" s="1" t="n">
        <v>1</v>
      </c>
      <c r="I211" s="11" t="n">
        <v>0</v>
      </c>
      <c r="K211" s="1" t="n">
        <v>1.509</v>
      </c>
      <c r="L211" s="1" t="n">
        <v>0.219</v>
      </c>
    </row>
    <row r="212" customFormat="false" ht="12.75" hidden="false" customHeight="false" outlineLevel="0" collapsed="false">
      <c r="B212" s="1" t="n">
        <v>124</v>
      </c>
      <c r="C212" s="8" t="s">
        <v>18</v>
      </c>
      <c r="D212" s="1" t="s">
        <v>23</v>
      </c>
      <c r="E212" s="1" t="n">
        <v>0.912</v>
      </c>
      <c r="F212" s="9" t="n">
        <v>0.088</v>
      </c>
      <c r="H212" s="1" t="n">
        <v>0.892</v>
      </c>
      <c r="I212" s="1" t="n">
        <v>0.108</v>
      </c>
      <c r="K212" s="1" t="n">
        <v>0.174</v>
      </c>
      <c r="L212" s="1" t="n">
        <v>0.676</v>
      </c>
    </row>
    <row r="213" customFormat="false" ht="12.75" hidden="false" customHeight="false" outlineLevel="0" collapsed="false">
      <c r="B213" s="1" t="n">
        <v>159</v>
      </c>
      <c r="C213" s="8" t="s">
        <v>18</v>
      </c>
      <c r="D213" s="1" t="s">
        <v>36</v>
      </c>
      <c r="E213" s="1" t="n">
        <v>0.971</v>
      </c>
      <c r="F213" s="9" t="n">
        <v>0.029</v>
      </c>
      <c r="H213" s="1" t="n">
        <v>0.902</v>
      </c>
      <c r="I213" s="1" t="n">
        <v>0.098</v>
      </c>
      <c r="K213" s="1" t="n">
        <v>2.929</v>
      </c>
      <c r="L213" s="1" t="n">
        <v>0.087</v>
      </c>
    </row>
    <row r="214" customFormat="false" ht="12.75" hidden="false" customHeight="false" outlineLevel="0" collapsed="false">
      <c r="B214" s="1" t="n">
        <v>226</v>
      </c>
      <c r="C214" s="8" t="s">
        <v>18</v>
      </c>
      <c r="D214" s="1" t="s">
        <v>15</v>
      </c>
      <c r="E214" s="1" t="n">
        <v>0.838</v>
      </c>
      <c r="F214" s="1" t="n">
        <v>0.162</v>
      </c>
      <c r="H214" s="1" t="n">
        <v>0.863</v>
      </c>
      <c r="I214" s="1" t="n">
        <v>0.137</v>
      </c>
      <c r="K214" s="1" t="n">
        <v>0.195</v>
      </c>
      <c r="L214" s="1" t="n">
        <v>0.658</v>
      </c>
    </row>
    <row r="215" customFormat="false" ht="12.75" hidden="false" customHeight="false" outlineLevel="0" collapsed="false">
      <c r="B215" s="1" t="n">
        <v>300</v>
      </c>
      <c r="C215" s="8" t="s">
        <v>18</v>
      </c>
      <c r="D215" s="1" t="s">
        <v>36</v>
      </c>
      <c r="E215" s="1" t="n">
        <v>0.794</v>
      </c>
      <c r="F215" s="1" t="n">
        <v>0.206</v>
      </c>
      <c r="H215" s="1" t="n">
        <v>0.775</v>
      </c>
      <c r="I215" s="1" t="n">
        <v>0.225</v>
      </c>
      <c r="K215" s="1" t="n">
        <v>0.092</v>
      </c>
      <c r="L215" s="1" t="n">
        <v>0.761</v>
      </c>
    </row>
    <row r="216" customFormat="false" ht="12.75" hidden="false" customHeight="false" outlineLevel="0" collapsed="false">
      <c r="B216" s="1" t="n">
        <v>306</v>
      </c>
      <c r="C216" s="8" t="s">
        <v>18</v>
      </c>
      <c r="D216" s="1" t="s">
        <v>20</v>
      </c>
      <c r="E216" s="1" t="n">
        <v>0.926</v>
      </c>
      <c r="F216" s="9" t="n">
        <v>0.074</v>
      </c>
      <c r="H216" s="1" t="n">
        <v>0.971</v>
      </c>
      <c r="I216" s="1" t="n">
        <v>0.029</v>
      </c>
      <c r="K216" s="1" t="n">
        <v>1.771</v>
      </c>
      <c r="L216" s="1" t="n">
        <v>0.183</v>
      </c>
    </row>
    <row r="217" customFormat="false" ht="12.75" hidden="false" customHeight="false" outlineLevel="0" collapsed="false">
      <c r="B217" s="1" t="n">
        <v>329</v>
      </c>
      <c r="C217" s="8" t="s">
        <v>18</v>
      </c>
      <c r="D217" s="1" t="s">
        <v>20</v>
      </c>
      <c r="E217" s="1" t="n">
        <v>0.971</v>
      </c>
      <c r="F217" s="9" t="n">
        <v>0.029</v>
      </c>
      <c r="H217" s="1" t="n">
        <v>0.902</v>
      </c>
      <c r="I217" s="1" t="n">
        <v>0.098</v>
      </c>
      <c r="K217" s="1" t="n">
        <v>2.929</v>
      </c>
      <c r="L217" s="1" t="n">
        <v>0.087</v>
      </c>
    </row>
    <row r="218" customFormat="false" ht="12.75" hidden="false" customHeight="false" outlineLevel="0" collapsed="false">
      <c r="B218" s="1" t="n">
        <v>330</v>
      </c>
      <c r="C218" s="8" t="s">
        <v>18</v>
      </c>
      <c r="D218" s="1" t="s">
        <v>15</v>
      </c>
      <c r="E218" s="1" t="n">
        <v>0.926</v>
      </c>
      <c r="F218" s="9" t="n">
        <v>0.074</v>
      </c>
      <c r="H218" s="1" t="n">
        <v>0.961</v>
      </c>
      <c r="I218" s="1" t="n">
        <v>0.039</v>
      </c>
      <c r="K218" s="1" t="n">
        <v>0.958</v>
      </c>
      <c r="L218" s="1" t="n">
        <v>0.328</v>
      </c>
    </row>
    <row r="219" customFormat="false" ht="12.75" hidden="false" customHeight="false" outlineLevel="0" collapsed="false">
      <c r="B219" s="1" t="n">
        <v>357</v>
      </c>
      <c r="C219" s="8" t="s">
        <v>18</v>
      </c>
      <c r="D219" s="1" t="s">
        <v>17</v>
      </c>
      <c r="E219" s="1" t="n">
        <v>0.809</v>
      </c>
      <c r="F219" s="1" t="n">
        <v>0.191</v>
      </c>
      <c r="H219" s="1" t="n">
        <v>0.922</v>
      </c>
      <c r="I219" s="1" t="n">
        <v>0.078</v>
      </c>
      <c r="K219" s="1" t="n">
        <v>4.791</v>
      </c>
      <c r="L219" s="10" t="n">
        <v>0.029</v>
      </c>
    </row>
    <row r="220" customFormat="false" ht="12.75" hidden="false" customHeight="false" outlineLevel="0" collapsed="false">
      <c r="B220" s="1" t="n">
        <v>360</v>
      </c>
      <c r="C220" s="8" t="s">
        <v>18</v>
      </c>
      <c r="D220" s="1" t="s">
        <v>36</v>
      </c>
      <c r="E220" s="1" t="n">
        <v>0.926</v>
      </c>
      <c r="F220" s="9" t="n">
        <v>0.074</v>
      </c>
      <c r="H220" s="1" t="n">
        <v>0.971</v>
      </c>
      <c r="I220" s="1" t="n">
        <v>0.029</v>
      </c>
      <c r="K220" s="1" t="n">
        <v>1.771</v>
      </c>
      <c r="L220" s="1" t="n">
        <v>0.183</v>
      </c>
    </row>
    <row r="221" customFormat="false" ht="12.75" hidden="false" customHeight="false" outlineLevel="0" collapsed="false">
      <c r="B221" s="1" t="n">
        <v>369</v>
      </c>
      <c r="C221" s="8" t="s">
        <v>18</v>
      </c>
      <c r="D221" s="1" t="s">
        <v>15</v>
      </c>
      <c r="E221" s="1" t="n">
        <v>0.897</v>
      </c>
      <c r="F221" s="1" t="n">
        <v>0.103</v>
      </c>
      <c r="H221" s="1" t="n">
        <v>0.873</v>
      </c>
      <c r="I221" s="1" t="n">
        <v>0.127</v>
      </c>
      <c r="K221" s="1" t="n">
        <v>0.236</v>
      </c>
      <c r="L221" s="1" t="n">
        <v>0.627</v>
      </c>
    </row>
    <row r="222" customFormat="false" ht="12.75" hidden="false" customHeight="false" outlineLevel="0" collapsed="false">
      <c r="B222" s="1" t="n">
        <v>402</v>
      </c>
      <c r="C222" s="8" t="s">
        <v>18</v>
      </c>
      <c r="D222" s="1" t="s">
        <v>21</v>
      </c>
      <c r="E222" s="1" t="n">
        <v>0.603</v>
      </c>
      <c r="F222" s="1" t="n">
        <v>0.397</v>
      </c>
      <c r="H222" s="1" t="n">
        <v>0.627</v>
      </c>
      <c r="I222" s="1" t="n">
        <v>0.373</v>
      </c>
      <c r="K222" s="1" t="n">
        <v>0.104</v>
      </c>
      <c r="L222" s="1" t="n">
        <v>0.747</v>
      </c>
    </row>
    <row r="223" customFormat="false" ht="12.75" hidden="false" customHeight="false" outlineLevel="0" collapsed="false">
      <c r="B223" s="1" t="n">
        <v>429</v>
      </c>
      <c r="C223" s="8" t="s">
        <v>18</v>
      </c>
      <c r="D223" s="1" t="s">
        <v>15</v>
      </c>
      <c r="E223" s="1" t="n">
        <v>0.75</v>
      </c>
      <c r="F223" s="1" t="n">
        <v>0.25</v>
      </c>
      <c r="H223" s="1" t="n">
        <v>0.755</v>
      </c>
      <c r="I223" s="1" t="n">
        <v>0.245</v>
      </c>
      <c r="K223" s="1" t="n">
        <v>0.005</v>
      </c>
      <c r="L223" s="1" t="n">
        <v>0.942</v>
      </c>
    </row>
    <row r="224" customFormat="false" ht="12.75" hidden="false" customHeight="false" outlineLevel="0" collapsed="false">
      <c r="B224" s="1" t="n">
        <v>442</v>
      </c>
      <c r="C224" s="8" t="s">
        <v>18</v>
      </c>
      <c r="D224" s="1" t="s">
        <v>20</v>
      </c>
      <c r="E224" s="1" t="n">
        <v>0.603</v>
      </c>
      <c r="F224" s="1" t="n">
        <v>0.397</v>
      </c>
      <c r="H224" s="1" t="n">
        <v>0.725</v>
      </c>
      <c r="I224" s="1" t="n">
        <v>0.275</v>
      </c>
      <c r="K224" s="1" t="n">
        <v>2.799</v>
      </c>
      <c r="L224" s="1" t="n">
        <v>0.094</v>
      </c>
    </row>
    <row r="225" customFormat="false" ht="12.75" hidden="false" customHeight="false" outlineLevel="0" collapsed="false">
      <c r="B225" s="1" t="n">
        <v>494</v>
      </c>
      <c r="C225" s="8" t="s">
        <v>24</v>
      </c>
      <c r="D225" s="1" t="s">
        <v>17</v>
      </c>
      <c r="E225" s="1" t="n">
        <v>0.632</v>
      </c>
      <c r="F225" s="1" t="n">
        <v>0.368</v>
      </c>
      <c r="H225" s="1" t="n">
        <v>0.735</v>
      </c>
      <c r="I225" s="1" t="n">
        <v>0.265</v>
      </c>
      <c r="K225" s="1" t="n">
        <v>2.036</v>
      </c>
      <c r="L225" s="1" t="n">
        <v>0.154</v>
      </c>
    </row>
    <row r="226" customFormat="false" ht="12.75" hidden="false" customHeight="false" outlineLevel="0" collapsed="false">
      <c r="B226" s="1" t="n">
        <v>569</v>
      </c>
      <c r="C226" s="8" t="s">
        <v>24</v>
      </c>
      <c r="D226" s="1" t="s">
        <v>20</v>
      </c>
      <c r="E226" s="1" t="n">
        <v>0.971</v>
      </c>
      <c r="F226" s="9" t="n">
        <v>0.029</v>
      </c>
      <c r="H226" s="1" t="n">
        <v>0.902</v>
      </c>
      <c r="I226" s="1" t="n">
        <v>0.098</v>
      </c>
      <c r="K226" s="1" t="n">
        <v>2.929</v>
      </c>
      <c r="L226" s="1" t="n">
        <v>0.087</v>
      </c>
    </row>
    <row r="227" customFormat="false" ht="12.75" hidden="false" customHeight="false" outlineLevel="0" collapsed="false">
      <c r="A227" s="7" t="s">
        <v>48</v>
      </c>
      <c r="B227" s="1" t="n">
        <v>7</v>
      </c>
      <c r="C227" s="8" t="s">
        <v>18</v>
      </c>
      <c r="D227" s="1" t="s">
        <v>23</v>
      </c>
      <c r="E227" s="1" t="n">
        <v>0.968</v>
      </c>
      <c r="F227" s="9" t="n">
        <v>0.032</v>
      </c>
      <c r="H227" s="1" t="n">
        <v>1</v>
      </c>
      <c r="I227" s="11" t="n">
        <v>0</v>
      </c>
      <c r="K227" s="1" t="n">
        <v>3.525</v>
      </c>
      <c r="L227" s="1" t="n">
        <v>0.061</v>
      </c>
    </row>
    <row r="228" customFormat="false" ht="12.75" hidden="false" customHeight="false" outlineLevel="0" collapsed="false">
      <c r="B228" s="1" t="n">
        <v>8</v>
      </c>
      <c r="C228" s="8" t="s">
        <v>18</v>
      </c>
      <c r="D228" s="1" t="s">
        <v>16</v>
      </c>
      <c r="E228" s="1" t="n">
        <v>0.984</v>
      </c>
      <c r="F228" s="9" t="n">
        <v>0.016</v>
      </c>
      <c r="H228" s="1" t="n">
        <v>0.991</v>
      </c>
      <c r="I228" s="1" t="n">
        <v>0.009</v>
      </c>
      <c r="K228" s="1" t="n">
        <v>0.159</v>
      </c>
      <c r="L228" s="1" t="n">
        <v>0.689</v>
      </c>
    </row>
    <row r="229" customFormat="false" ht="12.75" hidden="false" customHeight="false" outlineLevel="0" collapsed="false">
      <c r="B229" s="1" t="n">
        <v>42</v>
      </c>
      <c r="C229" s="8" t="s">
        <v>18</v>
      </c>
      <c r="D229" s="1" t="s">
        <v>17</v>
      </c>
      <c r="E229" s="1" t="n">
        <v>0.984</v>
      </c>
      <c r="F229" s="9" t="n">
        <v>0.016</v>
      </c>
      <c r="H229" s="1" t="n">
        <v>0.991</v>
      </c>
      <c r="I229" s="1" t="n">
        <v>0.009</v>
      </c>
      <c r="K229" s="1" t="n">
        <v>0.159</v>
      </c>
      <c r="L229" s="1" t="n">
        <v>0.689</v>
      </c>
    </row>
    <row r="230" customFormat="false" ht="12.75" hidden="false" customHeight="false" outlineLevel="0" collapsed="false">
      <c r="B230" s="1" t="n">
        <v>326</v>
      </c>
      <c r="C230" s="8" t="s">
        <v>18</v>
      </c>
      <c r="D230" s="1" t="s">
        <v>44</v>
      </c>
      <c r="E230" s="1" t="n">
        <v>0.806</v>
      </c>
      <c r="F230" s="1" t="n">
        <v>0.194</v>
      </c>
      <c r="H230" s="1" t="n">
        <v>0.935</v>
      </c>
      <c r="I230" s="1" t="n">
        <v>0.065</v>
      </c>
      <c r="K230" s="1" t="n">
        <v>6.575</v>
      </c>
      <c r="L230" s="10" t="n">
        <v>0.011</v>
      </c>
    </row>
    <row r="231" customFormat="false" ht="12.75" hidden="false" customHeight="false" outlineLevel="0" collapsed="false">
      <c r="B231" s="1" t="n">
        <v>441</v>
      </c>
      <c r="C231" s="8" t="s">
        <v>18</v>
      </c>
      <c r="D231" s="1" t="s">
        <v>35</v>
      </c>
      <c r="E231" s="1" t="n">
        <v>0.516</v>
      </c>
      <c r="F231" s="1" t="n">
        <v>0.484</v>
      </c>
      <c r="H231" s="1" t="n">
        <v>0.565</v>
      </c>
      <c r="I231" s="1" t="n">
        <v>0.435</v>
      </c>
      <c r="K231" s="1" t="n">
        <v>0.377</v>
      </c>
      <c r="L231" s="1" t="n">
        <v>0.539</v>
      </c>
    </row>
    <row r="232" customFormat="false" ht="12.75" hidden="false" customHeight="false" outlineLevel="0" collapsed="false">
      <c r="B232" s="1" t="n">
        <v>473</v>
      </c>
      <c r="C232" s="8" t="s">
        <v>18</v>
      </c>
      <c r="D232" s="1" t="s">
        <v>20</v>
      </c>
      <c r="E232" s="1" t="n">
        <v>0.516</v>
      </c>
      <c r="F232" s="1" t="n">
        <v>0.484</v>
      </c>
      <c r="H232" s="1" t="n">
        <v>0.565</v>
      </c>
      <c r="I232" s="1" t="n">
        <v>0.435</v>
      </c>
      <c r="K232" s="1" t="n">
        <v>0.377</v>
      </c>
      <c r="L232" s="1" t="n">
        <v>0.539</v>
      </c>
    </row>
    <row r="233" customFormat="false" ht="12.75" hidden="false" customHeight="false" outlineLevel="0" collapsed="false">
      <c r="B233" s="1" t="n">
        <v>487</v>
      </c>
      <c r="C233" s="8" t="s">
        <v>18</v>
      </c>
      <c r="D233" s="1" t="s">
        <v>15</v>
      </c>
      <c r="E233" s="1" t="n">
        <v>0.516</v>
      </c>
      <c r="F233" s="1" t="n">
        <v>0.484</v>
      </c>
      <c r="H233" s="1" t="n">
        <v>0.565</v>
      </c>
      <c r="I233" s="1" t="n">
        <v>0.435</v>
      </c>
      <c r="K233" s="1" t="n">
        <v>0.377</v>
      </c>
      <c r="L233" s="1" t="n">
        <v>0.539</v>
      </c>
    </row>
    <row r="234" customFormat="false" ht="12.75" hidden="false" customHeight="false" outlineLevel="0" collapsed="false">
      <c r="B234" s="1" t="n">
        <v>507</v>
      </c>
      <c r="C234" s="8" t="s">
        <v>18</v>
      </c>
      <c r="D234" s="1" t="s">
        <v>20</v>
      </c>
      <c r="E234" s="1" t="n">
        <v>0.516</v>
      </c>
      <c r="F234" s="1" t="n">
        <v>0.484</v>
      </c>
      <c r="H234" s="1" t="n">
        <v>0.565</v>
      </c>
      <c r="I234" s="1" t="n">
        <v>0.435</v>
      </c>
      <c r="K234" s="1" t="n">
        <v>0.377</v>
      </c>
      <c r="L234" s="1" t="n">
        <v>0.539</v>
      </c>
    </row>
    <row r="235" customFormat="false" ht="12.75" hidden="false" customHeight="false" outlineLevel="0" collapsed="false">
      <c r="B235" s="1" t="n">
        <v>550</v>
      </c>
      <c r="C235" s="8" t="s">
        <v>18</v>
      </c>
      <c r="D235" s="1" t="s">
        <v>15</v>
      </c>
      <c r="E235" s="1" t="n">
        <v>0.516</v>
      </c>
      <c r="F235" s="1" t="n">
        <v>0.484</v>
      </c>
      <c r="H235" s="1" t="n">
        <v>0.565</v>
      </c>
      <c r="I235" s="1" t="n">
        <v>0.435</v>
      </c>
      <c r="K235" s="1" t="n">
        <v>0.377</v>
      </c>
      <c r="L235" s="1" t="n">
        <v>0.539</v>
      </c>
    </row>
    <row r="236" customFormat="false" ht="12.75" hidden="false" customHeight="false" outlineLevel="0" collapsed="false">
      <c r="B236" s="1" t="n">
        <v>555</v>
      </c>
      <c r="C236" s="8" t="s">
        <v>18</v>
      </c>
      <c r="D236" s="1" t="s">
        <v>20</v>
      </c>
      <c r="E236" s="1" t="n">
        <v>0.516</v>
      </c>
      <c r="F236" s="1" t="n">
        <v>0.484</v>
      </c>
      <c r="H236" s="1" t="n">
        <v>0.565</v>
      </c>
      <c r="I236" s="1" t="n">
        <v>0.435</v>
      </c>
      <c r="K236" s="1" t="n">
        <v>0.377</v>
      </c>
      <c r="L236" s="1" t="n">
        <v>0.539</v>
      </c>
    </row>
    <row r="237" customFormat="false" ht="12.75" hidden="false" customHeight="false" outlineLevel="0" collapsed="false">
      <c r="B237" s="1" t="n">
        <v>556</v>
      </c>
      <c r="C237" s="8" t="s">
        <v>18</v>
      </c>
      <c r="D237" s="1" t="s">
        <v>22</v>
      </c>
      <c r="E237" s="1" t="n">
        <v>0.516</v>
      </c>
      <c r="F237" s="1" t="n">
        <v>0.484</v>
      </c>
      <c r="H237" s="1" t="n">
        <v>0.565</v>
      </c>
      <c r="I237" s="1" t="n">
        <v>0.435</v>
      </c>
      <c r="K237" s="1" t="n">
        <v>0.377</v>
      </c>
      <c r="L237" s="1" t="n">
        <v>0.539</v>
      </c>
    </row>
    <row r="238" customFormat="false" ht="12.75" hidden="false" customHeight="false" outlineLevel="0" collapsed="false">
      <c r="B238" s="1" t="n">
        <v>573</v>
      </c>
      <c r="C238" s="8" t="s">
        <v>18</v>
      </c>
      <c r="D238" s="1" t="s">
        <v>20</v>
      </c>
      <c r="E238" s="1" t="n">
        <v>0.516</v>
      </c>
      <c r="F238" s="1" t="n">
        <v>0.484</v>
      </c>
      <c r="H238" s="1" t="n">
        <v>0.565</v>
      </c>
      <c r="I238" s="1" t="n">
        <v>0.435</v>
      </c>
      <c r="K238" s="1" t="n">
        <v>0.377</v>
      </c>
      <c r="L238" s="1" t="n">
        <v>0.539</v>
      </c>
    </row>
    <row r="239" customFormat="false" ht="12.75" hidden="false" customHeight="false" outlineLevel="0" collapsed="false">
      <c r="B239" s="1" t="n">
        <v>580</v>
      </c>
      <c r="C239" s="8" t="s">
        <v>18</v>
      </c>
      <c r="D239" s="1" t="s">
        <v>20</v>
      </c>
      <c r="E239" s="1" t="n">
        <v>0.516</v>
      </c>
      <c r="F239" s="1" t="n">
        <v>0.484</v>
      </c>
      <c r="H239" s="1" t="n">
        <v>0.565</v>
      </c>
      <c r="I239" s="1" t="n">
        <v>0.435</v>
      </c>
      <c r="K239" s="1" t="n">
        <v>0.377</v>
      </c>
      <c r="L239" s="1" t="n">
        <v>0.539</v>
      </c>
    </row>
    <row r="240" customFormat="false" ht="12.75" hidden="false" customHeight="false" outlineLevel="0" collapsed="false">
      <c r="B240" s="1" t="n">
        <v>581</v>
      </c>
      <c r="C240" s="8" t="s">
        <v>18</v>
      </c>
      <c r="D240" s="1" t="s">
        <v>25</v>
      </c>
      <c r="E240" s="1" t="n">
        <v>0.516</v>
      </c>
      <c r="F240" s="1" t="n">
        <v>0.484</v>
      </c>
      <c r="H240" s="1" t="n">
        <v>0.565</v>
      </c>
      <c r="I240" s="1" t="n">
        <v>0.435</v>
      </c>
      <c r="K240" s="1" t="n">
        <v>0.377</v>
      </c>
      <c r="L240" s="1" t="n">
        <v>0.539</v>
      </c>
    </row>
    <row r="241" customFormat="false" ht="12.75" hidden="false" customHeight="false" outlineLevel="0" collapsed="false">
      <c r="B241" s="1" t="n">
        <v>582</v>
      </c>
      <c r="C241" s="8" t="s">
        <v>18</v>
      </c>
      <c r="D241" s="1" t="s">
        <v>17</v>
      </c>
      <c r="E241" s="1" t="n">
        <v>0.516</v>
      </c>
      <c r="F241" s="1" t="n">
        <v>0.484</v>
      </c>
      <c r="H241" s="1" t="n">
        <v>0.565</v>
      </c>
      <c r="I241" s="1" t="n">
        <v>0.435</v>
      </c>
      <c r="K241" s="1" t="n">
        <v>0.377</v>
      </c>
      <c r="L241" s="1" t="n">
        <v>0.539</v>
      </c>
    </row>
    <row r="242" customFormat="false" ht="12.75" hidden="false" customHeight="false" outlineLevel="0" collapsed="false">
      <c r="B242" s="1" t="n">
        <v>583</v>
      </c>
      <c r="C242" s="8" t="s">
        <v>18</v>
      </c>
      <c r="D242" s="1" t="s">
        <v>44</v>
      </c>
      <c r="E242" s="1" t="n">
        <v>0.516</v>
      </c>
      <c r="F242" s="1" t="n">
        <v>0.484</v>
      </c>
      <c r="H242" s="1" t="n">
        <v>0.565</v>
      </c>
      <c r="I242" s="1" t="n">
        <v>0.435</v>
      </c>
      <c r="K242" s="1" t="n">
        <v>0.377</v>
      </c>
      <c r="L242" s="1" t="n">
        <v>0.539</v>
      </c>
    </row>
    <row r="243" customFormat="false" ht="12.75" hidden="false" customHeight="false" outlineLevel="0" collapsed="false">
      <c r="B243" s="1" t="n">
        <v>591</v>
      </c>
      <c r="C243" s="8" t="s">
        <v>18</v>
      </c>
      <c r="D243" s="1" t="s">
        <v>49</v>
      </c>
      <c r="E243" s="1" t="n">
        <v>0.516</v>
      </c>
      <c r="F243" s="1" t="n">
        <v>0.258</v>
      </c>
      <c r="G243" s="1" t="n">
        <v>0.226</v>
      </c>
      <c r="H243" s="1" t="n">
        <v>0.565</v>
      </c>
      <c r="I243" s="1" t="n">
        <v>0.222</v>
      </c>
      <c r="J243" s="1" t="n">
        <v>0.213</v>
      </c>
      <c r="K243" s="1" t="n">
        <v>0.412</v>
      </c>
      <c r="L243" s="1" t="n">
        <v>0.816</v>
      </c>
    </row>
    <row r="244" customFormat="false" ht="12.75" hidden="false" customHeight="false" outlineLevel="0" collapsed="false">
      <c r="B244" s="1" t="n">
        <v>593</v>
      </c>
      <c r="C244" s="8" t="s">
        <v>18</v>
      </c>
      <c r="D244" s="1" t="s">
        <v>49</v>
      </c>
      <c r="E244" s="1" t="n">
        <v>0.516</v>
      </c>
      <c r="F244" s="1" t="n">
        <v>0.258</v>
      </c>
      <c r="G244" s="1" t="n">
        <v>0.226</v>
      </c>
      <c r="H244" s="1" t="n">
        <v>0.565</v>
      </c>
      <c r="I244" s="1" t="n">
        <v>0.222</v>
      </c>
      <c r="J244" s="1" t="n">
        <v>0.213</v>
      </c>
      <c r="K244" s="1" t="n">
        <v>0.412</v>
      </c>
      <c r="L244" s="1" t="n">
        <v>0.816</v>
      </c>
    </row>
    <row r="245" customFormat="false" ht="12.75" hidden="false" customHeight="false" outlineLevel="0" collapsed="false">
      <c r="B245" s="1" t="n">
        <v>595</v>
      </c>
      <c r="C245" s="8" t="s">
        <v>18</v>
      </c>
      <c r="D245" s="1" t="s">
        <v>22</v>
      </c>
      <c r="E245" s="1" t="n">
        <v>0.742</v>
      </c>
      <c r="F245" s="1" t="n">
        <v>0.258</v>
      </c>
      <c r="H245" s="1" t="n">
        <v>0.778</v>
      </c>
      <c r="I245" s="1" t="n">
        <v>0.222</v>
      </c>
      <c r="K245" s="1" t="n">
        <v>0.553</v>
      </c>
      <c r="L245" s="1" t="n">
        <v>0.457</v>
      </c>
    </row>
    <row r="246" customFormat="false" ht="12.75" hidden="false" customHeight="false" outlineLevel="0" collapsed="false">
      <c r="B246" s="1" t="n">
        <v>596</v>
      </c>
      <c r="C246" s="8" t="s">
        <v>18</v>
      </c>
      <c r="D246" s="1" t="s">
        <v>36</v>
      </c>
      <c r="E246" s="1" t="n">
        <v>0.887</v>
      </c>
      <c r="F246" s="1" t="n">
        <v>0.113</v>
      </c>
      <c r="H246" s="1" t="n">
        <v>0.907</v>
      </c>
      <c r="I246" s="1" t="n">
        <v>0.093</v>
      </c>
      <c r="K246" s="1" t="n">
        <v>0.111</v>
      </c>
      <c r="L246" s="1" t="n">
        <v>0.739</v>
      </c>
    </row>
    <row r="247" customFormat="false" ht="12.75" hidden="false" customHeight="false" outlineLevel="0" collapsed="false">
      <c r="B247" s="1" t="n">
        <v>597</v>
      </c>
      <c r="C247" s="8" t="s">
        <v>18</v>
      </c>
      <c r="D247" s="1" t="s">
        <v>50</v>
      </c>
      <c r="E247" s="1" t="n">
        <v>0.516</v>
      </c>
      <c r="F247" s="1" t="n">
        <v>0.258</v>
      </c>
      <c r="G247" s="1" t="n">
        <v>0.226</v>
      </c>
      <c r="H247" s="1" t="n">
        <v>0.565</v>
      </c>
      <c r="I247" s="1" t="n">
        <v>0.222</v>
      </c>
      <c r="J247" s="1" t="n">
        <v>0.213</v>
      </c>
      <c r="K247" s="1" t="n">
        <v>0.412</v>
      </c>
      <c r="L247" s="1" t="n">
        <v>0.816</v>
      </c>
    </row>
    <row r="248" customFormat="false" ht="12.75" hidden="false" customHeight="false" outlineLevel="0" collapsed="false">
      <c r="B248" s="1" t="n">
        <v>600</v>
      </c>
      <c r="C248" s="8" t="s">
        <v>18</v>
      </c>
      <c r="D248" s="1" t="s">
        <v>25</v>
      </c>
      <c r="E248" s="1" t="n">
        <v>0.516</v>
      </c>
      <c r="F248" s="1" t="n">
        <v>0.484</v>
      </c>
      <c r="H248" s="1" t="n">
        <v>0.565</v>
      </c>
      <c r="I248" s="1" t="n">
        <v>0.435</v>
      </c>
      <c r="K248" s="1" t="n">
        <v>0.377</v>
      </c>
      <c r="L248" s="1" t="n">
        <v>0.539</v>
      </c>
    </row>
    <row r="249" customFormat="false" ht="12.75" hidden="false" customHeight="false" outlineLevel="0" collapsed="false">
      <c r="B249" s="1" t="n">
        <v>609</v>
      </c>
      <c r="C249" s="8" t="s">
        <v>18</v>
      </c>
      <c r="D249" s="1" t="s">
        <v>17</v>
      </c>
      <c r="E249" s="1" t="n">
        <v>0.516</v>
      </c>
      <c r="F249" s="1" t="n">
        <v>0.484</v>
      </c>
      <c r="H249" s="1" t="n">
        <v>0.574</v>
      </c>
      <c r="I249" s="1" t="n">
        <v>0.426</v>
      </c>
      <c r="K249" s="1" t="n">
        <v>0.535</v>
      </c>
      <c r="L249" s="1" t="n">
        <v>0.465</v>
      </c>
    </row>
    <row r="250" customFormat="false" ht="12.75" hidden="false" customHeight="false" outlineLevel="0" collapsed="false">
      <c r="B250" s="1" t="n">
        <v>685</v>
      </c>
      <c r="C250" s="8" t="s">
        <v>18</v>
      </c>
      <c r="D250" s="1" t="s">
        <v>17</v>
      </c>
      <c r="E250" s="1" t="n">
        <v>0.516</v>
      </c>
      <c r="F250" s="1" t="n">
        <v>0.484</v>
      </c>
      <c r="H250" s="1" t="n">
        <v>0.565</v>
      </c>
      <c r="I250" s="1" t="n">
        <v>0.435</v>
      </c>
      <c r="K250" s="1" t="n">
        <v>0.377</v>
      </c>
      <c r="L250" s="1" t="n">
        <v>0.539</v>
      </c>
    </row>
    <row r="251" customFormat="false" ht="12.75" hidden="false" customHeight="false" outlineLevel="0" collapsed="false">
      <c r="B251" s="1" t="n">
        <v>702</v>
      </c>
      <c r="C251" s="8" t="s">
        <v>18</v>
      </c>
      <c r="D251" s="1" t="s">
        <v>29</v>
      </c>
      <c r="E251" s="1" t="n">
        <v>0.516</v>
      </c>
      <c r="F251" s="1" t="n">
        <v>0.484</v>
      </c>
      <c r="H251" s="1" t="n">
        <v>0.435</v>
      </c>
      <c r="I251" s="1" t="n">
        <v>0.565</v>
      </c>
      <c r="K251" s="1" t="n">
        <v>1.037</v>
      </c>
      <c r="L251" s="1" t="n">
        <v>0.308</v>
      </c>
    </row>
    <row r="252" customFormat="false" ht="12.75" hidden="false" customHeight="false" outlineLevel="0" collapsed="false">
      <c r="B252" s="1" t="n">
        <v>710</v>
      </c>
      <c r="C252" s="8" t="s">
        <v>18</v>
      </c>
      <c r="D252" s="1" t="s">
        <v>51</v>
      </c>
      <c r="E252" s="1" t="n">
        <v>0.919</v>
      </c>
      <c r="F252" s="9" t="n">
        <v>0.049</v>
      </c>
      <c r="G252" s="9" t="n">
        <v>0.032</v>
      </c>
      <c r="H252" s="1" t="n">
        <v>0.991</v>
      </c>
      <c r="I252" s="1" t="n">
        <v>0.009</v>
      </c>
      <c r="J252" s="11" t="n">
        <v>0</v>
      </c>
      <c r="K252" s="1" t="n">
        <v>6.255</v>
      </c>
      <c r="L252" s="10" t="n">
        <v>0.044</v>
      </c>
    </row>
    <row r="253" customFormat="false" ht="12.75" hidden="false" customHeight="false" outlineLevel="0" collapsed="false">
      <c r="B253" s="1" t="n">
        <v>720</v>
      </c>
      <c r="C253" s="8" t="s">
        <v>18</v>
      </c>
      <c r="D253" s="1" t="s">
        <v>35</v>
      </c>
      <c r="E253" s="1" t="n">
        <v>0.484</v>
      </c>
      <c r="F253" s="1" t="n">
        <v>0.516</v>
      </c>
      <c r="H253" s="1" t="n">
        <v>0.565</v>
      </c>
      <c r="I253" s="1" t="n">
        <v>0.435</v>
      </c>
      <c r="K253" s="1" t="n">
        <v>0.377</v>
      </c>
      <c r="L253" s="1" t="n">
        <v>0.539</v>
      </c>
    </row>
    <row r="254" customFormat="false" ht="12.75" hidden="false" customHeight="false" outlineLevel="0" collapsed="false">
      <c r="B254" s="1" t="n">
        <v>721</v>
      </c>
      <c r="C254" s="8" t="s">
        <v>18</v>
      </c>
      <c r="D254" s="1" t="s">
        <v>35</v>
      </c>
      <c r="E254" s="1" t="n">
        <v>0.484</v>
      </c>
      <c r="F254" s="1" t="n">
        <v>0.516</v>
      </c>
      <c r="H254" s="1" t="n">
        <v>0.565</v>
      </c>
      <c r="I254" s="1" t="n">
        <v>0.435</v>
      </c>
      <c r="K254" s="1" t="n">
        <v>0.377</v>
      </c>
      <c r="L254" s="1" t="n">
        <v>0.539</v>
      </c>
    </row>
    <row r="255" customFormat="false" ht="12.75" hidden="false" customHeight="false" outlineLevel="0" collapsed="false">
      <c r="A255" s="7" t="s">
        <v>52</v>
      </c>
      <c r="B255" s="1" t="n">
        <v>7</v>
      </c>
      <c r="C255" s="8" t="s">
        <v>53</v>
      </c>
      <c r="D255" s="1" t="s">
        <v>15</v>
      </c>
      <c r="E255" s="1" t="n">
        <v>0.931</v>
      </c>
      <c r="F255" s="9" t="n">
        <v>0.069</v>
      </c>
      <c r="H255" s="1" t="n">
        <v>1</v>
      </c>
      <c r="I255" s="11" t="n">
        <v>0</v>
      </c>
      <c r="K255" s="1" t="n">
        <v>7.911</v>
      </c>
      <c r="L255" s="10" t="n">
        <v>0.005</v>
      </c>
    </row>
    <row r="256" customFormat="false" ht="12.75" hidden="false" customHeight="false" outlineLevel="0" collapsed="false">
      <c r="B256" s="1" t="n">
        <v>110</v>
      </c>
      <c r="C256" s="8" t="s">
        <v>53</v>
      </c>
      <c r="D256" s="1" t="s">
        <v>17</v>
      </c>
      <c r="E256" s="1" t="n">
        <v>0.517</v>
      </c>
      <c r="F256" s="1" t="n">
        <v>0.483</v>
      </c>
      <c r="H256" s="1" t="n">
        <v>0.482</v>
      </c>
      <c r="I256" s="1" t="n">
        <v>0.518</v>
      </c>
      <c r="K256" s="1" t="n">
        <v>0.188</v>
      </c>
      <c r="L256" s="1" t="n">
        <v>0.664</v>
      </c>
    </row>
    <row r="257" customFormat="false" ht="12.75" hidden="false" customHeight="false" outlineLevel="0" collapsed="false">
      <c r="B257" s="1" t="n">
        <v>182</v>
      </c>
      <c r="C257" s="8" t="s">
        <v>53</v>
      </c>
      <c r="D257" s="1" t="s">
        <v>36</v>
      </c>
      <c r="E257" s="1" t="n">
        <v>0.828</v>
      </c>
      <c r="F257" s="1" t="n">
        <v>0.172</v>
      </c>
      <c r="H257" s="1" t="n">
        <v>0.661</v>
      </c>
      <c r="I257" s="1" t="n">
        <v>0.339</v>
      </c>
      <c r="K257" s="1" t="n">
        <v>5.251</v>
      </c>
      <c r="L257" s="10" t="n">
        <v>0.022</v>
      </c>
    </row>
    <row r="258" customFormat="false" ht="12.75" hidden="false" customHeight="false" outlineLevel="0" collapsed="false">
      <c r="B258" s="1" t="n">
        <v>213</v>
      </c>
      <c r="C258" s="8" t="s">
        <v>53</v>
      </c>
      <c r="D258" s="1" t="s">
        <v>22</v>
      </c>
      <c r="E258" s="1" t="n">
        <v>0.828</v>
      </c>
      <c r="F258" s="1" t="n">
        <v>0.172</v>
      </c>
      <c r="H258" s="1" t="n">
        <v>0.661</v>
      </c>
      <c r="I258" s="1" t="n">
        <v>0.339</v>
      </c>
      <c r="K258" s="1" t="n">
        <v>5.251</v>
      </c>
      <c r="L258" s="10" t="n">
        <v>0.022</v>
      </c>
    </row>
    <row r="259" customFormat="false" ht="12.75" hidden="false" customHeight="false" outlineLevel="0" collapsed="false">
      <c r="B259" s="1" t="n">
        <v>233</v>
      </c>
      <c r="C259" s="8" t="s">
        <v>53</v>
      </c>
      <c r="D259" s="1" t="s">
        <v>17</v>
      </c>
      <c r="E259" s="1" t="n">
        <v>0.828</v>
      </c>
      <c r="F259" s="1" t="n">
        <v>0.172</v>
      </c>
      <c r="H259" s="1" t="n">
        <v>0.661</v>
      </c>
      <c r="I259" s="1" t="n">
        <v>0.339</v>
      </c>
      <c r="K259" s="1" t="n">
        <v>5.251</v>
      </c>
      <c r="L259" s="10" t="n">
        <v>0.022</v>
      </c>
    </row>
    <row r="260" customFormat="false" ht="12.75" hidden="false" customHeight="false" outlineLevel="0" collapsed="false">
      <c r="B260" s="1" t="n">
        <v>299</v>
      </c>
      <c r="C260" s="8" t="s">
        <v>53</v>
      </c>
      <c r="D260" s="1" t="s">
        <v>20</v>
      </c>
      <c r="E260" s="1" t="n">
        <v>0.828</v>
      </c>
      <c r="F260" s="1" t="n">
        <v>0.172</v>
      </c>
      <c r="H260" s="1" t="n">
        <v>0.661</v>
      </c>
      <c r="I260" s="1" t="n">
        <v>0.339</v>
      </c>
      <c r="K260" s="1" t="n">
        <v>5.251</v>
      </c>
      <c r="L260" s="10" t="n">
        <v>0.022</v>
      </c>
    </row>
    <row r="261" customFormat="false" ht="12.75" hidden="false" customHeight="false" outlineLevel="0" collapsed="false">
      <c r="B261" s="1" t="n">
        <v>365</v>
      </c>
      <c r="C261" s="8" t="s">
        <v>53</v>
      </c>
      <c r="D261" s="1" t="s">
        <v>17</v>
      </c>
      <c r="E261" s="1" t="n">
        <v>0.517</v>
      </c>
      <c r="F261" s="1" t="n">
        <v>0.483</v>
      </c>
      <c r="H261" s="1" t="n">
        <v>0.491</v>
      </c>
      <c r="I261" s="1" t="n">
        <v>0.509</v>
      </c>
      <c r="K261" s="1" t="n">
        <v>0.105</v>
      </c>
      <c r="L261" s="1" t="n">
        <v>0.746</v>
      </c>
    </row>
    <row r="262" customFormat="false" ht="12.75" hidden="false" customHeight="false" outlineLevel="0" collapsed="false">
      <c r="B262" s="1" t="n">
        <v>390</v>
      </c>
      <c r="C262" s="8" t="s">
        <v>53</v>
      </c>
      <c r="D262" s="1" t="s">
        <v>15</v>
      </c>
      <c r="E262" s="1" t="n">
        <v>0.879</v>
      </c>
      <c r="F262" s="1" t="n">
        <v>0.121</v>
      </c>
      <c r="H262" s="1" t="n">
        <v>1</v>
      </c>
      <c r="I262" s="1" t="n">
        <v>0</v>
      </c>
      <c r="K262" s="1" t="n">
        <v>14.098</v>
      </c>
      <c r="L262" s="10" t="n">
        <v>0</v>
      </c>
    </row>
    <row r="263" customFormat="false" ht="12.75" hidden="false" customHeight="false" outlineLevel="0" collapsed="false">
      <c r="B263" s="1" t="n">
        <v>392</v>
      </c>
      <c r="C263" s="8" t="s">
        <v>53</v>
      </c>
      <c r="D263" s="1" t="s">
        <v>19</v>
      </c>
      <c r="E263" s="1" t="n">
        <v>0.517</v>
      </c>
      <c r="F263" s="1" t="n">
        <v>0.483</v>
      </c>
      <c r="H263" s="1" t="n">
        <v>0.482</v>
      </c>
      <c r="I263" s="1" t="n">
        <v>0.518</v>
      </c>
      <c r="K263" s="1" t="n">
        <v>0.188</v>
      </c>
      <c r="L263" s="1" t="n">
        <v>0.664</v>
      </c>
    </row>
    <row r="264" customFormat="false" ht="12.75" hidden="false" customHeight="false" outlineLevel="0" collapsed="false">
      <c r="B264" s="1" t="n">
        <v>407</v>
      </c>
      <c r="C264" s="8" t="s">
        <v>53</v>
      </c>
      <c r="D264" s="1" t="s">
        <v>22</v>
      </c>
      <c r="E264" s="1" t="n">
        <v>0.517</v>
      </c>
      <c r="F264" s="1" t="n">
        <v>0.483</v>
      </c>
      <c r="H264" s="1" t="n">
        <v>0.482</v>
      </c>
      <c r="I264" s="1" t="n">
        <v>0.518</v>
      </c>
      <c r="K264" s="1" t="n">
        <v>0.188</v>
      </c>
      <c r="L264" s="1" t="n">
        <v>0.664</v>
      </c>
    </row>
    <row r="265" customFormat="false" ht="12.75" hidden="false" customHeight="false" outlineLevel="0" collapsed="false">
      <c r="B265" s="1" t="n">
        <v>412</v>
      </c>
      <c r="C265" s="8" t="s">
        <v>53</v>
      </c>
      <c r="D265" s="1" t="s">
        <v>21</v>
      </c>
      <c r="E265" s="1" t="n">
        <v>0.69</v>
      </c>
      <c r="F265" s="1" t="n">
        <v>0.31</v>
      </c>
      <c r="H265" s="1" t="n">
        <v>0.821</v>
      </c>
      <c r="I265" s="1" t="n">
        <v>0.179</v>
      </c>
      <c r="K265" s="1" t="n">
        <v>3.823</v>
      </c>
      <c r="L265" s="1" t="n">
        <v>0.051</v>
      </c>
    </row>
    <row r="266" customFormat="false" ht="12.75" hidden="false" customHeight="false" outlineLevel="0" collapsed="false">
      <c r="B266" s="1" t="n">
        <v>468</v>
      </c>
      <c r="C266" s="8" t="s">
        <v>53</v>
      </c>
      <c r="D266" s="1" t="s">
        <v>22</v>
      </c>
      <c r="E266" s="1" t="n">
        <v>0.517</v>
      </c>
      <c r="F266" s="1" t="n">
        <v>0.483</v>
      </c>
      <c r="H266" s="1" t="n">
        <v>0.482</v>
      </c>
      <c r="I266" s="1" t="n">
        <v>0.518</v>
      </c>
      <c r="K266" s="1" t="n">
        <v>0.188</v>
      </c>
      <c r="L266" s="1" t="n">
        <v>0.664</v>
      </c>
    </row>
    <row r="267" customFormat="false" ht="12.75" hidden="false" customHeight="false" outlineLevel="0" collapsed="false">
      <c r="B267" s="1" t="n">
        <v>507</v>
      </c>
      <c r="C267" s="8" t="s">
        <v>53</v>
      </c>
      <c r="D267" s="1" t="s">
        <v>20</v>
      </c>
      <c r="E267" s="1" t="n">
        <v>0.69</v>
      </c>
      <c r="F267" s="1" t="n">
        <v>0.31</v>
      </c>
      <c r="H267" s="1" t="n">
        <v>0.821</v>
      </c>
      <c r="I267" s="1" t="n">
        <v>0.179</v>
      </c>
      <c r="K267" s="1" t="n">
        <v>3.823</v>
      </c>
      <c r="L267" s="1" t="n">
        <v>0.051</v>
      </c>
    </row>
    <row r="268" customFormat="false" ht="12.75" hidden="false" customHeight="false" outlineLevel="0" collapsed="false">
      <c r="B268" s="1" t="n">
        <v>596</v>
      </c>
      <c r="C268" s="8" t="s">
        <v>53</v>
      </c>
      <c r="D268" s="1" t="s">
        <v>20</v>
      </c>
      <c r="E268" s="1" t="n">
        <v>0.879</v>
      </c>
      <c r="F268" s="1" t="n">
        <v>0.121</v>
      </c>
      <c r="H268" s="1" t="n">
        <v>0.661</v>
      </c>
      <c r="I268" s="1" t="n">
        <v>0.339</v>
      </c>
      <c r="K268" s="1" t="n">
        <v>9.381</v>
      </c>
      <c r="L268" s="10" t="n">
        <v>0.002</v>
      </c>
    </row>
    <row r="269" customFormat="false" ht="12.75" hidden="false" customHeight="false" outlineLevel="0" collapsed="false">
      <c r="A269" s="7" t="s">
        <v>54</v>
      </c>
      <c r="B269" s="1" t="n">
        <v>17</v>
      </c>
      <c r="C269" s="8" t="s">
        <v>53</v>
      </c>
      <c r="D269" s="1" t="s">
        <v>15</v>
      </c>
      <c r="E269" s="1" t="n">
        <v>0.946</v>
      </c>
      <c r="F269" s="9" t="n">
        <v>0.054</v>
      </c>
      <c r="H269" s="1" t="n">
        <v>1</v>
      </c>
      <c r="I269" s="11" t="n">
        <v>0</v>
      </c>
      <c r="K269" s="1" t="n">
        <v>5.139</v>
      </c>
      <c r="L269" s="10" t="n">
        <v>0.023</v>
      </c>
    </row>
    <row r="270" customFormat="false" ht="12.75" hidden="false" customHeight="false" outlineLevel="0" collapsed="false">
      <c r="B270" s="1" t="n">
        <v>50</v>
      </c>
      <c r="C270" s="8" t="s">
        <v>53</v>
      </c>
      <c r="D270" s="1" t="s">
        <v>22</v>
      </c>
      <c r="E270" s="1" t="n">
        <v>0.929</v>
      </c>
      <c r="F270" s="9" t="n">
        <v>0.071</v>
      </c>
      <c r="H270" s="1" t="n">
        <v>0.915</v>
      </c>
      <c r="I270" s="1" t="n">
        <v>0.085</v>
      </c>
      <c r="K270" s="1" t="n">
        <v>0.089</v>
      </c>
      <c r="L270" s="1" t="n">
        <v>0.765</v>
      </c>
    </row>
    <row r="271" customFormat="false" ht="12.75" hidden="false" customHeight="false" outlineLevel="0" collapsed="false">
      <c r="B271" s="1" t="n">
        <v>224</v>
      </c>
      <c r="C271" s="8" t="s">
        <v>53</v>
      </c>
      <c r="D271" s="1" t="s">
        <v>20</v>
      </c>
      <c r="E271" s="1" t="n">
        <v>0.982</v>
      </c>
      <c r="F271" s="9" t="n">
        <v>0.018</v>
      </c>
      <c r="H271" s="1" t="n">
        <v>0.968</v>
      </c>
      <c r="I271" s="1" t="n">
        <v>0.032</v>
      </c>
      <c r="K271" s="1" t="n">
        <v>0.267</v>
      </c>
      <c r="L271" s="1" t="n">
        <v>0.605</v>
      </c>
    </row>
    <row r="272" customFormat="false" ht="12.75" hidden="false" customHeight="false" outlineLevel="0" collapsed="false">
      <c r="B272" s="1" t="n">
        <v>313</v>
      </c>
      <c r="C272" s="8" t="s">
        <v>53</v>
      </c>
      <c r="D272" s="1" t="s">
        <v>15</v>
      </c>
      <c r="E272" s="1" t="n">
        <v>0.964</v>
      </c>
      <c r="F272" s="9" t="n">
        <v>0.036</v>
      </c>
      <c r="H272" s="1" t="n">
        <v>0.872</v>
      </c>
      <c r="I272" s="1" t="n">
        <v>0.128</v>
      </c>
      <c r="K272" s="1" t="n">
        <v>3.506</v>
      </c>
      <c r="L272" s="1" t="n">
        <v>0.061</v>
      </c>
    </row>
    <row r="273" customFormat="false" ht="12.75" hidden="false" customHeight="false" outlineLevel="0" collapsed="false">
      <c r="B273" s="1" t="n">
        <v>519</v>
      </c>
      <c r="C273" s="8" t="s">
        <v>53</v>
      </c>
      <c r="D273" s="1" t="s">
        <v>17</v>
      </c>
      <c r="E273" s="1" t="n">
        <v>1</v>
      </c>
      <c r="F273" s="1" t="n">
        <v>0</v>
      </c>
      <c r="H273" s="1" t="n">
        <v>0.989</v>
      </c>
      <c r="I273" s="1" t="n">
        <v>0.011</v>
      </c>
      <c r="K273" s="1" t="n">
        <v>0.599</v>
      </c>
      <c r="L273" s="1" t="n">
        <v>0.439</v>
      </c>
    </row>
    <row r="274" customFormat="false" ht="12.75" hidden="false" customHeight="false" outlineLevel="0" collapsed="false">
      <c r="A274" s="7" t="s">
        <v>55</v>
      </c>
      <c r="B274" s="1" t="n">
        <v>57</v>
      </c>
      <c r="C274" s="8" t="s">
        <v>56</v>
      </c>
      <c r="D274" s="1" t="s">
        <v>19</v>
      </c>
      <c r="E274" s="1" t="n">
        <v>0.982</v>
      </c>
      <c r="F274" s="9" t="n">
        <v>0.018</v>
      </c>
      <c r="H274" s="1" t="n">
        <v>1</v>
      </c>
      <c r="I274" s="11" t="n">
        <v>0</v>
      </c>
      <c r="K274" s="1" t="n">
        <v>3.621</v>
      </c>
      <c r="L274" s="1" t="n">
        <v>0.057</v>
      </c>
    </row>
    <row r="275" customFormat="false" ht="12.75" hidden="false" customHeight="false" outlineLevel="0" collapsed="false">
      <c r="B275" s="1" t="n">
        <v>113</v>
      </c>
      <c r="C275" s="8" t="s">
        <v>56</v>
      </c>
      <c r="D275" s="1" t="s">
        <v>22</v>
      </c>
      <c r="E275" s="1" t="n">
        <v>0.982</v>
      </c>
      <c r="F275" s="9" t="n">
        <v>0.018</v>
      </c>
      <c r="H275" s="1" t="n">
        <v>0.955</v>
      </c>
      <c r="I275" s="1" t="n">
        <v>0.045</v>
      </c>
      <c r="K275" s="1" t="n">
        <v>0.839</v>
      </c>
      <c r="L275" s="1" t="n">
        <v>0.359</v>
      </c>
    </row>
    <row r="276" customFormat="false" ht="12.75" hidden="false" customHeight="false" outlineLevel="0" collapsed="false">
      <c r="B276" s="1" t="n">
        <v>144</v>
      </c>
      <c r="C276" s="8" t="s">
        <v>56</v>
      </c>
      <c r="D276" s="1" t="s">
        <v>20</v>
      </c>
      <c r="E276" s="1" t="n">
        <v>0.946</v>
      </c>
      <c r="F276" s="9" t="n">
        <v>0.054</v>
      </c>
      <c r="H276" s="1" t="n">
        <v>0.99</v>
      </c>
      <c r="I276" s="1" t="n">
        <v>0.01</v>
      </c>
      <c r="K276" s="1" t="n">
        <v>4.399</v>
      </c>
      <c r="L276" s="10" t="n">
        <v>0.036</v>
      </c>
    </row>
    <row r="277" customFormat="false" ht="12.75" hidden="false" customHeight="false" outlineLevel="0" collapsed="false">
      <c r="B277" s="1" t="n">
        <v>152</v>
      </c>
      <c r="C277" s="8" t="s">
        <v>56</v>
      </c>
      <c r="D277" s="1" t="s">
        <v>20</v>
      </c>
      <c r="E277" s="1" t="n">
        <v>0.857</v>
      </c>
      <c r="F277" s="1" t="n">
        <v>0.143</v>
      </c>
      <c r="H277" s="1" t="n">
        <v>0.946</v>
      </c>
      <c r="I277" s="1" t="n">
        <v>0.054</v>
      </c>
      <c r="K277" s="1" t="n">
        <v>5.023</v>
      </c>
      <c r="L277" s="10" t="n">
        <v>0.025</v>
      </c>
    </row>
    <row r="278" customFormat="false" ht="12.75" hidden="false" customHeight="false" outlineLevel="0" collapsed="false">
      <c r="B278" s="1" t="n">
        <v>181</v>
      </c>
      <c r="C278" s="8" t="s">
        <v>56</v>
      </c>
      <c r="D278" s="1" t="s">
        <v>20</v>
      </c>
      <c r="E278" s="1" t="n">
        <v>0.982</v>
      </c>
      <c r="F278" s="9" t="n">
        <v>0.018</v>
      </c>
      <c r="H278" s="1" t="n">
        <v>1</v>
      </c>
      <c r="I278" s="11" t="n">
        <v>0</v>
      </c>
      <c r="K278" s="1" t="n">
        <v>3.621</v>
      </c>
      <c r="L278" s="1" t="n">
        <v>0.057</v>
      </c>
    </row>
    <row r="279" customFormat="false" ht="12.75" hidden="false" customHeight="false" outlineLevel="0" collapsed="false">
      <c r="B279" s="1" t="n">
        <v>196</v>
      </c>
      <c r="C279" s="8" t="s">
        <v>56</v>
      </c>
      <c r="D279" s="1" t="s">
        <v>20</v>
      </c>
      <c r="E279" s="1" t="n">
        <v>0.839</v>
      </c>
      <c r="F279" s="1" t="n">
        <v>0.161</v>
      </c>
      <c r="H279" s="1" t="n">
        <v>0.946</v>
      </c>
      <c r="I279" s="1" t="n">
        <v>0.054</v>
      </c>
      <c r="K279" s="1" t="n">
        <v>6.923</v>
      </c>
      <c r="L279" s="10" t="n">
        <v>0.009</v>
      </c>
    </row>
    <row r="280" customFormat="false" ht="12.75" hidden="false" customHeight="false" outlineLevel="0" collapsed="false">
      <c r="B280" s="1" t="n">
        <v>219</v>
      </c>
      <c r="C280" s="8" t="s">
        <v>56</v>
      </c>
      <c r="D280" s="1" t="s">
        <v>20</v>
      </c>
      <c r="E280" s="1" t="n">
        <v>1</v>
      </c>
      <c r="F280" s="1" t="n">
        <v>0</v>
      </c>
      <c r="H280" s="1" t="n">
        <v>0.98</v>
      </c>
      <c r="I280" s="1" t="n">
        <v>0.02</v>
      </c>
      <c r="K280" s="1" t="n">
        <v>1.126</v>
      </c>
      <c r="L280" s="1" t="n">
        <v>0.289</v>
      </c>
    </row>
    <row r="281" customFormat="false" ht="12.75" hidden="false" customHeight="false" outlineLevel="0" collapsed="false">
      <c r="B281" s="1" t="n">
        <v>229</v>
      </c>
      <c r="C281" s="8" t="s">
        <v>56</v>
      </c>
      <c r="D281" s="1" t="s">
        <v>15</v>
      </c>
      <c r="E281" s="1" t="n">
        <v>0.554</v>
      </c>
      <c r="F281" s="1" t="n">
        <v>0.446</v>
      </c>
      <c r="H281" s="1" t="n">
        <v>0.832</v>
      </c>
      <c r="I281" s="1" t="n">
        <v>0.168</v>
      </c>
      <c r="K281" s="1" t="n">
        <v>19.226</v>
      </c>
      <c r="L281" s="10" t="n">
        <v>0</v>
      </c>
    </row>
    <row r="282" customFormat="false" ht="12.75" hidden="false" customHeight="false" outlineLevel="0" collapsed="false">
      <c r="B282" s="1" t="n">
        <v>246</v>
      </c>
      <c r="C282" s="8" t="s">
        <v>56</v>
      </c>
      <c r="D282" s="1" t="s">
        <v>15</v>
      </c>
      <c r="E282" s="1" t="n">
        <v>1</v>
      </c>
      <c r="F282" s="1" t="n">
        <v>0</v>
      </c>
      <c r="H282" s="1" t="n">
        <v>0.955</v>
      </c>
      <c r="I282" s="1" t="n">
        <v>0.045</v>
      </c>
      <c r="K282" s="1" t="n">
        <v>2.585</v>
      </c>
      <c r="L282" s="1" t="n">
        <v>0.108</v>
      </c>
    </row>
    <row r="283" customFormat="false" ht="12.75" hidden="false" customHeight="false" outlineLevel="0" collapsed="false">
      <c r="B283" s="1" t="n">
        <v>248</v>
      </c>
      <c r="C283" s="8" t="s">
        <v>56</v>
      </c>
      <c r="D283" s="1" t="s">
        <v>17</v>
      </c>
      <c r="E283" s="1" t="n">
        <v>1</v>
      </c>
      <c r="F283" s="1" t="n">
        <v>0</v>
      </c>
      <c r="H283" s="1" t="n">
        <v>0.96</v>
      </c>
      <c r="I283" s="1" t="n">
        <v>0.04</v>
      </c>
      <c r="K283" s="1" t="n">
        <v>2.289</v>
      </c>
      <c r="L283" s="1" t="n">
        <v>0.131</v>
      </c>
    </row>
    <row r="284" customFormat="false" ht="12.75" hidden="false" customHeight="false" outlineLevel="0" collapsed="false">
      <c r="B284" s="1" t="n">
        <v>276</v>
      </c>
      <c r="C284" s="8" t="s">
        <v>56</v>
      </c>
      <c r="D284" s="1" t="s">
        <v>15</v>
      </c>
      <c r="E284" s="1" t="n">
        <v>0.857</v>
      </c>
      <c r="F284" s="1" t="n">
        <v>0.143</v>
      </c>
      <c r="H284" s="1" t="n">
        <v>0.946</v>
      </c>
      <c r="I284" s="1" t="n">
        <v>0.054</v>
      </c>
      <c r="K284" s="1" t="n">
        <v>5.023</v>
      </c>
      <c r="L284" s="10" t="n">
        <v>0.025</v>
      </c>
    </row>
    <row r="285" customFormat="false" ht="12.75" hidden="false" customHeight="false" outlineLevel="0" collapsed="false">
      <c r="B285" s="1" t="n">
        <v>309</v>
      </c>
      <c r="C285" s="8" t="s">
        <v>56</v>
      </c>
      <c r="D285" s="1" t="s">
        <v>20</v>
      </c>
      <c r="E285" s="1" t="n">
        <v>0.857</v>
      </c>
      <c r="F285" s="1" t="n">
        <v>0.143</v>
      </c>
      <c r="H285" s="1" t="n">
        <v>0.658</v>
      </c>
      <c r="I285" s="1" t="n">
        <v>0.342</v>
      </c>
      <c r="K285" s="1" t="n">
        <v>8.271</v>
      </c>
      <c r="L285" s="10" t="n">
        <v>0.004</v>
      </c>
    </row>
    <row r="286" customFormat="false" ht="12.75" hidden="false" customHeight="false" outlineLevel="0" collapsed="false">
      <c r="B286" s="1" t="n">
        <v>318</v>
      </c>
      <c r="C286" s="8" t="s">
        <v>56</v>
      </c>
      <c r="D286" s="1" t="s">
        <v>15</v>
      </c>
      <c r="E286" s="1" t="n">
        <v>0.75</v>
      </c>
      <c r="F286" s="1" t="n">
        <v>0.25</v>
      </c>
      <c r="H286" s="1" t="n">
        <v>0.688</v>
      </c>
      <c r="I286" s="1" t="n">
        <v>0.312</v>
      </c>
      <c r="K286" s="1" t="n">
        <v>0.802</v>
      </c>
      <c r="L286" s="1" t="n">
        <v>0.371</v>
      </c>
    </row>
    <row r="287" customFormat="false" ht="12.75" hidden="false" customHeight="false" outlineLevel="0" collapsed="false">
      <c r="B287" s="1" t="n">
        <v>324</v>
      </c>
      <c r="C287" s="8" t="s">
        <v>56</v>
      </c>
      <c r="D287" s="1" t="s">
        <v>15</v>
      </c>
      <c r="E287" s="1" t="n">
        <v>0.875</v>
      </c>
      <c r="F287" s="1" t="n">
        <v>0.125</v>
      </c>
      <c r="H287" s="1" t="n">
        <v>0.708</v>
      </c>
      <c r="I287" s="1" t="n">
        <v>0.292</v>
      </c>
      <c r="K287" s="1" t="n">
        <v>6.429</v>
      </c>
      <c r="L287" s="10" t="n">
        <v>0.011</v>
      </c>
    </row>
    <row r="288" customFormat="false" ht="12.75" hidden="false" customHeight="false" outlineLevel="0" collapsed="false">
      <c r="A288" s="7" t="s">
        <v>57</v>
      </c>
      <c r="B288" s="1" t="n">
        <v>18</v>
      </c>
      <c r="C288" s="8" t="s">
        <v>56</v>
      </c>
      <c r="D288" s="1" t="s">
        <v>15</v>
      </c>
      <c r="E288" s="1" t="n">
        <v>0.929</v>
      </c>
      <c r="F288" s="9" t="n">
        <v>0.071</v>
      </c>
      <c r="H288" s="1" t="n">
        <v>0.991</v>
      </c>
      <c r="I288" s="1" t="n">
        <v>0.009</v>
      </c>
      <c r="K288" s="1" t="n">
        <v>4.708</v>
      </c>
      <c r="L288" s="10" t="n">
        <v>0.031</v>
      </c>
    </row>
    <row r="289" customFormat="false" ht="12.75" hidden="false" customHeight="false" outlineLevel="0" collapsed="false">
      <c r="B289" s="1" t="n">
        <v>20</v>
      </c>
      <c r="C289" s="8" t="s">
        <v>56</v>
      </c>
      <c r="D289" s="1" t="s">
        <v>21</v>
      </c>
      <c r="E289" s="1" t="n">
        <v>1</v>
      </c>
      <c r="F289" s="1" t="n">
        <v>0</v>
      </c>
      <c r="H289" s="1" t="n">
        <v>0.981</v>
      </c>
      <c r="I289" s="1" t="n">
        <v>0.019</v>
      </c>
      <c r="K289" s="1" t="n">
        <v>1.069</v>
      </c>
      <c r="L289" s="1" t="n">
        <v>0.301</v>
      </c>
    </row>
    <row r="290" customFormat="false" ht="12.75" hidden="false" customHeight="false" outlineLevel="0" collapsed="false">
      <c r="B290" s="1" t="n">
        <v>21</v>
      </c>
      <c r="C290" s="8" t="s">
        <v>56</v>
      </c>
      <c r="D290" s="1" t="s">
        <v>20</v>
      </c>
      <c r="E290" s="1" t="n">
        <v>0.804</v>
      </c>
      <c r="F290" s="1" t="n">
        <v>0.196</v>
      </c>
      <c r="H290" s="1" t="n">
        <v>0.858</v>
      </c>
      <c r="I290" s="1" t="n">
        <v>0.142</v>
      </c>
      <c r="K290" s="1" t="n">
        <v>0.821</v>
      </c>
      <c r="L290" s="1" t="n">
        <v>0.365</v>
      </c>
    </row>
    <row r="291" customFormat="false" ht="12.75" hidden="false" customHeight="false" outlineLevel="0" collapsed="false">
      <c r="B291" s="1" t="n">
        <v>133</v>
      </c>
      <c r="C291" s="8" t="s">
        <v>56</v>
      </c>
      <c r="D291" s="1" t="s">
        <v>16</v>
      </c>
      <c r="E291" s="1" t="n">
        <v>0.732</v>
      </c>
      <c r="F291" s="1" t="n">
        <v>0.268</v>
      </c>
      <c r="H291" s="1" t="n">
        <v>0.651</v>
      </c>
      <c r="I291" s="1" t="n">
        <v>0.349</v>
      </c>
      <c r="K291" s="1" t="n">
        <v>1.109</v>
      </c>
      <c r="L291" s="1" t="n">
        <v>0.292</v>
      </c>
    </row>
    <row r="292" customFormat="false" ht="12.75" hidden="false" customHeight="false" outlineLevel="0" collapsed="false">
      <c r="B292" s="1" t="n">
        <v>139</v>
      </c>
      <c r="C292" s="8" t="s">
        <v>56</v>
      </c>
      <c r="D292" s="1" t="s">
        <v>15</v>
      </c>
      <c r="E292" s="1" t="n">
        <v>0.893</v>
      </c>
      <c r="F292" s="1" t="n">
        <v>0.107</v>
      </c>
      <c r="H292" s="1" t="n">
        <v>0.858</v>
      </c>
      <c r="I292" s="1" t="n">
        <v>0.142</v>
      </c>
      <c r="K292" s="1" t="n">
        <v>0.384</v>
      </c>
      <c r="L292" s="1" t="n">
        <v>0.536</v>
      </c>
    </row>
    <row r="293" customFormat="false" ht="12.75" hidden="false" customHeight="false" outlineLevel="0" collapsed="false">
      <c r="B293" s="1" t="n">
        <v>149</v>
      </c>
      <c r="C293" s="8" t="s">
        <v>56</v>
      </c>
      <c r="D293" s="1" t="s">
        <v>15</v>
      </c>
      <c r="E293" s="1" t="n">
        <v>0.982</v>
      </c>
      <c r="F293" s="9" t="n">
        <v>0.018</v>
      </c>
      <c r="H293" s="1" t="n">
        <v>0.915</v>
      </c>
      <c r="I293" s="1" t="n">
        <v>0.085</v>
      </c>
      <c r="K293" s="1" t="n">
        <v>2.844</v>
      </c>
      <c r="L293" s="1" t="n">
        <v>0.092</v>
      </c>
    </row>
    <row r="294" customFormat="false" ht="12.75" hidden="false" customHeight="false" outlineLevel="0" collapsed="false">
      <c r="B294" s="1" t="n">
        <v>191</v>
      </c>
      <c r="C294" s="8" t="s">
        <v>56</v>
      </c>
      <c r="D294" s="1" t="s">
        <v>22</v>
      </c>
      <c r="E294" s="1" t="n">
        <v>0.857</v>
      </c>
      <c r="F294" s="1" t="n">
        <v>0.143</v>
      </c>
      <c r="H294" s="1" t="n">
        <v>0.868</v>
      </c>
      <c r="I294" s="1" t="n">
        <v>0.132</v>
      </c>
      <c r="K294" s="1" t="n">
        <v>0.036</v>
      </c>
      <c r="L294" s="1" t="n">
        <v>0.849</v>
      </c>
    </row>
    <row r="295" customFormat="false" ht="12.75" hidden="false" customHeight="false" outlineLevel="0" collapsed="false">
      <c r="B295" s="1" t="n">
        <v>202</v>
      </c>
      <c r="C295" s="8" t="s">
        <v>56</v>
      </c>
      <c r="D295" s="1" t="s">
        <v>15</v>
      </c>
      <c r="E295" s="1" t="n">
        <v>0.964</v>
      </c>
      <c r="F295" s="9" t="n">
        <v>0.036</v>
      </c>
      <c r="H295" s="1" t="n">
        <v>0.915</v>
      </c>
      <c r="I295" s="1" t="n">
        <v>0.085</v>
      </c>
      <c r="K295" s="1" t="n">
        <v>1.401</v>
      </c>
      <c r="L295" s="1" t="n">
        <v>0.237</v>
      </c>
    </row>
    <row r="296" customFormat="false" ht="12.75" hidden="false" customHeight="false" outlineLevel="0" collapsed="false">
      <c r="B296" s="1" t="n">
        <v>234</v>
      </c>
      <c r="C296" s="8" t="s">
        <v>56</v>
      </c>
      <c r="D296" s="1" t="s">
        <v>41</v>
      </c>
      <c r="E296" s="1" t="n">
        <v>0.75</v>
      </c>
      <c r="F296" s="1" t="n">
        <v>0.25</v>
      </c>
      <c r="H296" s="1" t="n">
        <v>0.726</v>
      </c>
      <c r="I296" s="1" t="n">
        <v>0.274</v>
      </c>
      <c r="K296" s="1" t="n">
        <v>0.105</v>
      </c>
      <c r="L296" s="1" t="n">
        <v>0.746</v>
      </c>
    </row>
    <row r="297" customFormat="false" ht="12.75" hidden="false" customHeight="false" outlineLevel="0" collapsed="false">
      <c r="B297" s="1" t="n">
        <v>248</v>
      </c>
      <c r="C297" s="8" t="s">
        <v>56</v>
      </c>
      <c r="D297" s="1" t="s">
        <v>15</v>
      </c>
      <c r="E297" s="1" t="n">
        <v>0.982</v>
      </c>
      <c r="F297" s="9" t="n">
        <v>0.018</v>
      </c>
      <c r="H297" s="1" t="n">
        <v>0.915</v>
      </c>
      <c r="I297" s="1" t="n">
        <v>0.085</v>
      </c>
      <c r="K297" s="1" t="n">
        <v>2.844</v>
      </c>
      <c r="L297" s="1" t="n">
        <v>0.092</v>
      </c>
    </row>
    <row r="298" customFormat="false" ht="12.75" hidden="false" customHeight="false" outlineLevel="0" collapsed="false">
      <c r="B298" s="1" t="n">
        <v>262</v>
      </c>
      <c r="C298" s="8" t="s">
        <v>56</v>
      </c>
      <c r="D298" s="1" t="s">
        <v>28</v>
      </c>
      <c r="E298" s="1" t="n">
        <v>1</v>
      </c>
      <c r="F298" s="1" t="n">
        <v>0</v>
      </c>
      <c r="H298" s="1" t="n">
        <v>0.981</v>
      </c>
      <c r="I298" s="1" t="n">
        <v>0.019</v>
      </c>
      <c r="K298" s="1" t="n">
        <v>1.069</v>
      </c>
      <c r="L298" s="1" t="n">
        <v>0.301</v>
      </c>
    </row>
    <row r="299" customFormat="false" ht="12.75" hidden="false" customHeight="false" outlineLevel="0" collapsed="false">
      <c r="B299" s="1" t="n">
        <v>263</v>
      </c>
      <c r="C299" s="8" t="s">
        <v>56</v>
      </c>
      <c r="D299" s="1" t="s">
        <v>26</v>
      </c>
      <c r="E299" s="1" t="n">
        <v>1</v>
      </c>
      <c r="F299" s="1" t="n">
        <v>0</v>
      </c>
      <c r="H299" s="1" t="n">
        <v>0.981</v>
      </c>
      <c r="I299" s="1" t="n">
        <v>0.019</v>
      </c>
      <c r="K299" s="1" t="n">
        <v>1.069</v>
      </c>
      <c r="L299" s="1" t="n">
        <v>0.301</v>
      </c>
    </row>
    <row r="300" customFormat="false" ht="12.75" hidden="false" customHeight="false" outlineLevel="0" collapsed="false">
      <c r="B300" s="1" t="n">
        <v>264</v>
      </c>
      <c r="C300" s="8" t="s">
        <v>56</v>
      </c>
      <c r="D300" s="1" t="s">
        <v>29</v>
      </c>
      <c r="E300" s="1" t="n">
        <v>1</v>
      </c>
      <c r="F300" s="1" t="n">
        <v>0</v>
      </c>
      <c r="H300" s="1" t="n">
        <v>0.981</v>
      </c>
      <c r="I300" s="1" t="n">
        <v>0.019</v>
      </c>
      <c r="K300" s="1" t="n">
        <v>1.069</v>
      </c>
      <c r="L300" s="1" t="n">
        <v>0.301</v>
      </c>
    </row>
    <row r="301" customFormat="false" ht="12.75" hidden="false" customHeight="false" outlineLevel="0" collapsed="false">
      <c r="B301" s="1" t="n">
        <v>265</v>
      </c>
      <c r="C301" s="8" t="s">
        <v>56</v>
      </c>
      <c r="D301" s="1" t="s">
        <v>26</v>
      </c>
      <c r="E301" s="1" t="n">
        <v>1</v>
      </c>
      <c r="F301" s="1" t="n">
        <v>0</v>
      </c>
      <c r="H301" s="1" t="n">
        <v>0.981</v>
      </c>
      <c r="I301" s="1" t="n">
        <v>0.019</v>
      </c>
      <c r="K301" s="1" t="n">
        <v>1.069</v>
      </c>
      <c r="L301" s="1" t="n">
        <v>0.301</v>
      </c>
    </row>
    <row r="302" customFormat="false" ht="12.75" hidden="false" customHeight="false" outlineLevel="0" collapsed="false">
      <c r="B302" s="1" t="n">
        <v>303</v>
      </c>
      <c r="C302" s="8" t="s">
        <v>56</v>
      </c>
      <c r="D302" s="1" t="s">
        <v>20</v>
      </c>
      <c r="E302" s="1" t="n">
        <v>1</v>
      </c>
      <c r="F302" s="1" t="n">
        <v>0</v>
      </c>
      <c r="H302" s="1" t="n">
        <v>0.981</v>
      </c>
      <c r="I302" s="1" t="n">
        <v>0.019</v>
      </c>
      <c r="K302" s="1" t="n">
        <v>1.069</v>
      </c>
      <c r="L302" s="1" t="n">
        <v>0.301</v>
      </c>
    </row>
    <row r="303" customFormat="false" ht="12.75" hidden="false" customHeight="false" outlineLevel="0" collapsed="false">
      <c r="B303" s="1" t="n">
        <v>364</v>
      </c>
      <c r="C303" s="8" t="s">
        <v>56</v>
      </c>
      <c r="D303" s="1" t="s">
        <v>15</v>
      </c>
      <c r="E303" s="1" t="n">
        <v>0.821</v>
      </c>
      <c r="F303" s="1" t="n">
        <v>0.179</v>
      </c>
      <c r="H303" s="1" t="n">
        <v>0.877</v>
      </c>
      <c r="I303" s="1" t="n">
        <v>0.123</v>
      </c>
      <c r="K303" s="1" t="n">
        <v>0.941</v>
      </c>
      <c r="L303" s="1" t="n">
        <v>0.332</v>
      </c>
    </row>
    <row r="304" customFormat="false" ht="12.75" hidden="false" customHeight="false" outlineLevel="0" collapsed="false">
      <c r="B304" s="1" t="n">
        <v>424</v>
      </c>
      <c r="C304" s="8" t="s">
        <v>56</v>
      </c>
      <c r="D304" s="1" t="s">
        <v>36</v>
      </c>
      <c r="E304" s="1" t="n">
        <v>1</v>
      </c>
      <c r="F304" s="1" t="n">
        <v>0</v>
      </c>
      <c r="H304" s="1" t="n">
        <v>0.981</v>
      </c>
      <c r="I304" s="1" t="n">
        <v>0.019</v>
      </c>
      <c r="K304" s="1" t="n">
        <v>1.069</v>
      </c>
      <c r="L304" s="1" t="n">
        <v>0.301</v>
      </c>
    </row>
    <row r="305" customFormat="false" ht="12.75" hidden="false" customHeight="false" outlineLevel="0" collapsed="false">
      <c r="B305" s="1" t="n">
        <v>438</v>
      </c>
      <c r="C305" s="8" t="s">
        <v>56</v>
      </c>
      <c r="D305" s="1" t="s">
        <v>17</v>
      </c>
      <c r="E305" s="1" t="n">
        <v>0.839</v>
      </c>
      <c r="F305" s="1" t="n">
        <v>0.161</v>
      </c>
      <c r="H305" s="1" t="n">
        <v>0.764</v>
      </c>
      <c r="I305" s="1" t="n">
        <v>0.236</v>
      </c>
      <c r="K305" s="13" t="n">
        <v>1247</v>
      </c>
      <c r="L305" s="1" t="n">
        <v>0.264</v>
      </c>
    </row>
    <row r="306" customFormat="false" ht="12.75" hidden="false" customHeight="false" outlineLevel="0" collapsed="false">
      <c r="B306" s="1" t="n">
        <v>451</v>
      </c>
      <c r="C306" s="8" t="s">
        <v>56</v>
      </c>
      <c r="D306" s="1" t="s">
        <v>20</v>
      </c>
      <c r="E306" s="1" t="n">
        <v>0.964</v>
      </c>
      <c r="F306" s="9" t="n">
        <v>0.036</v>
      </c>
      <c r="H306" s="1" t="n">
        <v>1</v>
      </c>
      <c r="I306" s="11" t="n">
        <v>0</v>
      </c>
      <c r="K306" s="1" t="n">
        <v>3.833</v>
      </c>
      <c r="L306" s="1" t="n">
        <v>0.051</v>
      </c>
    </row>
    <row r="307" customFormat="false" ht="12.75" hidden="false" customHeight="false" outlineLevel="0" collapsed="false">
      <c r="B307" s="1" t="n">
        <v>488</v>
      </c>
      <c r="C307" s="8" t="s">
        <v>56</v>
      </c>
      <c r="D307" s="1" t="s">
        <v>23</v>
      </c>
      <c r="E307" s="1" t="n">
        <v>0.946</v>
      </c>
      <c r="F307" s="9" t="n">
        <v>0.054</v>
      </c>
      <c r="H307" s="1" t="n">
        <v>0.868</v>
      </c>
      <c r="I307" s="1" t="n">
        <v>0.132</v>
      </c>
      <c r="K307" s="1" t="n">
        <v>2.404</v>
      </c>
      <c r="L307" s="1" t="n">
        <v>0.121</v>
      </c>
    </row>
    <row r="308" customFormat="false" ht="12.75" hidden="false" customHeight="false" outlineLevel="0" collapsed="false">
      <c r="B308" s="1" t="n">
        <v>603</v>
      </c>
      <c r="C308" s="8" t="s">
        <v>56</v>
      </c>
      <c r="D308" s="1" t="s">
        <v>17</v>
      </c>
      <c r="E308" s="1" t="n">
        <v>0.946</v>
      </c>
      <c r="F308" s="9" t="n">
        <v>0.054</v>
      </c>
      <c r="H308" s="1" t="n">
        <v>0.991</v>
      </c>
      <c r="I308" s="1" t="n">
        <v>0.009</v>
      </c>
      <c r="K308" s="1" t="n">
        <v>2.964</v>
      </c>
      <c r="L308" s="1" t="n">
        <v>0.085</v>
      </c>
    </row>
    <row r="309" customFormat="false" ht="12.75" hidden="false" customHeight="false" outlineLevel="0" collapsed="false">
      <c r="B309" s="1" t="n">
        <v>622</v>
      </c>
      <c r="C309" s="8" t="s">
        <v>56</v>
      </c>
      <c r="D309" s="1" t="s">
        <v>15</v>
      </c>
      <c r="E309" s="1" t="n">
        <v>0.821</v>
      </c>
      <c r="F309" s="1" t="n">
        <v>0.179</v>
      </c>
      <c r="H309" s="1" t="n">
        <v>0.84</v>
      </c>
      <c r="I309" s="1" t="n">
        <v>0.16</v>
      </c>
      <c r="K309" s="1" t="n">
        <v>0.087</v>
      </c>
      <c r="L309" s="1" t="n">
        <v>0.768</v>
      </c>
    </row>
    <row r="310" customFormat="false" ht="12.75" hidden="false" customHeight="false" outlineLevel="0" collapsed="false">
      <c r="B310" s="1" t="n">
        <v>628</v>
      </c>
      <c r="C310" s="8" t="s">
        <v>56</v>
      </c>
      <c r="D310" s="1" t="s">
        <v>25</v>
      </c>
      <c r="E310" s="1" t="n">
        <v>1</v>
      </c>
      <c r="F310" s="1" t="n">
        <v>0</v>
      </c>
      <c r="H310" s="1" t="s">
        <v>58</v>
      </c>
      <c r="I310" s="1" t="n">
        <v>0.104</v>
      </c>
      <c r="K310" s="1" t="n">
        <v>6.235</v>
      </c>
      <c r="L310" s="10" t="n">
        <v>0.013</v>
      </c>
    </row>
    <row r="311" customFormat="false" ht="12.75" hidden="false" customHeight="false" outlineLevel="0" collapsed="false">
      <c r="B311" s="1" t="n">
        <v>630</v>
      </c>
      <c r="C311" s="8" t="s">
        <v>56</v>
      </c>
      <c r="D311" s="1" t="s">
        <v>44</v>
      </c>
      <c r="E311" s="1" t="n">
        <v>1</v>
      </c>
      <c r="F311" s="1" t="n">
        <v>0</v>
      </c>
      <c r="H311" s="1" t="n">
        <v>0.981</v>
      </c>
      <c r="I311" s="1" t="n">
        <v>0.019</v>
      </c>
      <c r="K311" s="1" t="n">
        <v>1.069</v>
      </c>
      <c r="L311" s="1" t="n">
        <v>0.301</v>
      </c>
    </row>
    <row r="312" customFormat="false" ht="12.75" hidden="false" customHeight="false" outlineLevel="0" collapsed="false">
      <c r="A312" s="7" t="s">
        <v>59</v>
      </c>
      <c r="B312" s="1" t="n">
        <v>27</v>
      </c>
      <c r="C312" s="8" t="s">
        <v>56</v>
      </c>
      <c r="D312" s="1" t="s">
        <v>17</v>
      </c>
      <c r="E312" s="1" t="n">
        <v>0.983</v>
      </c>
      <c r="F312" s="9" t="n">
        <v>0.017</v>
      </c>
      <c r="H312" s="1" t="n">
        <v>0.926</v>
      </c>
      <c r="I312" s="1" t="n">
        <v>0.074</v>
      </c>
      <c r="K312" s="1" t="n">
        <v>2.633</v>
      </c>
      <c r="L312" s="1" t="n">
        <v>0.105</v>
      </c>
    </row>
    <row r="313" customFormat="false" ht="12.75" hidden="false" customHeight="false" outlineLevel="0" collapsed="false">
      <c r="B313" s="1" t="n">
        <v>28</v>
      </c>
      <c r="C313" s="8" t="s">
        <v>56</v>
      </c>
      <c r="D313" s="1" t="s">
        <v>15</v>
      </c>
      <c r="E313" s="1" t="n">
        <v>0.983</v>
      </c>
      <c r="F313" s="9" t="n">
        <v>0.017</v>
      </c>
      <c r="H313" s="1" t="n">
        <v>0.926</v>
      </c>
      <c r="I313" s="1" t="n">
        <v>0.074</v>
      </c>
      <c r="K313" s="1" t="n">
        <v>2.633</v>
      </c>
      <c r="L313" s="1" t="n">
        <v>0.105</v>
      </c>
    </row>
    <row r="314" customFormat="false" ht="12.75" hidden="false" customHeight="false" outlineLevel="0" collapsed="false">
      <c r="B314" s="1" t="n">
        <v>236</v>
      </c>
      <c r="C314" s="8" t="s">
        <v>56</v>
      </c>
      <c r="D314" s="1" t="s">
        <v>20</v>
      </c>
      <c r="E314" s="1" t="n">
        <v>0.867</v>
      </c>
      <c r="F314" s="1" t="n">
        <v>0.133</v>
      </c>
      <c r="H314" s="1" t="n">
        <v>0.897</v>
      </c>
      <c r="I314" s="1" t="n">
        <v>0.103</v>
      </c>
      <c r="K314" s="1" t="n">
        <v>0.438</v>
      </c>
      <c r="L314" s="1" t="n">
        <v>0.508</v>
      </c>
    </row>
    <row r="315" customFormat="false" ht="12.75" hidden="false" customHeight="false" outlineLevel="0" collapsed="false">
      <c r="B315" s="1" t="n">
        <v>239</v>
      </c>
      <c r="C315" s="8" t="s">
        <v>56</v>
      </c>
      <c r="D315" s="1" t="s">
        <v>20</v>
      </c>
      <c r="E315" s="1" t="n">
        <v>0.9</v>
      </c>
      <c r="F315" s="1" t="n">
        <v>0.1</v>
      </c>
      <c r="H315" s="1" t="n">
        <v>0.926</v>
      </c>
      <c r="I315" s="1" t="n">
        <v>0.074</v>
      </c>
      <c r="K315" s="1" t="n">
        <v>0.444</v>
      </c>
      <c r="L315" s="1" t="n">
        <v>0.505</v>
      </c>
    </row>
    <row r="316" customFormat="false" ht="12.75" hidden="false" customHeight="false" outlineLevel="0" collapsed="false">
      <c r="B316" s="1" t="n">
        <v>240</v>
      </c>
      <c r="C316" s="8" t="s">
        <v>56</v>
      </c>
      <c r="D316" s="1" t="s">
        <v>15</v>
      </c>
      <c r="E316" s="1" t="n">
        <v>0.933</v>
      </c>
      <c r="F316" s="9" t="n">
        <v>0.067</v>
      </c>
      <c r="H316" s="1" t="n">
        <v>0.995</v>
      </c>
      <c r="I316" s="1" t="n">
        <v>0.005</v>
      </c>
      <c r="K316" s="1" t="n">
        <v>9.519</v>
      </c>
      <c r="L316" s="10" t="n">
        <v>0.002</v>
      </c>
    </row>
    <row r="317" customFormat="false" ht="12.75" hidden="false" customHeight="false" outlineLevel="0" collapsed="false">
      <c r="B317" s="1" t="n">
        <v>255</v>
      </c>
      <c r="C317" s="8" t="s">
        <v>56</v>
      </c>
      <c r="D317" s="1" t="s">
        <v>41</v>
      </c>
      <c r="E317" s="1" t="n">
        <v>0.867</v>
      </c>
      <c r="F317" s="1" t="n">
        <v>0.133</v>
      </c>
      <c r="H317" s="1" t="n">
        <v>0.995</v>
      </c>
      <c r="I317" s="1" t="n">
        <v>0.005</v>
      </c>
      <c r="K317" s="1" t="n">
        <v>23.224</v>
      </c>
      <c r="L317" s="10" t="n">
        <v>0</v>
      </c>
    </row>
    <row r="318" customFormat="false" ht="12.75" hidden="false" customHeight="false" outlineLevel="0" collapsed="false">
      <c r="B318" s="1" t="n">
        <v>259</v>
      </c>
      <c r="C318" s="8" t="s">
        <v>56</v>
      </c>
      <c r="D318" s="1" t="s">
        <v>20</v>
      </c>
      <c r="E318" s="1" t="n">
        <v>0.933</v>
      </c>
      <c r="F318" s="9" t="n">
        <v>0.067</v>
      </c>
      <c r="H318" s="1" t="n">
        <v>0.941</v>
      </c>
      <c r="I318" s="1" t="n">
        <v>0.059</v>
      </c>
      <c r="K318" s="1" t="n">
        <v>0.051</v>
      </c>
      <c r="L318" s="1" t="n">
        <v>0.823</v>
      </c>
    </row>
    <row r="319" customFormat="false" ht="12.75" hidden="false" customHeight="false" outlineLevel="0" collapsed="false">
      <c r="B319" s="1" t="n">
        <v>347</v>
      </c>
      <c r="C319" s="8" t="s">
        <v>56</v>
      </c>
      <c r="D319" s="1" t="s">
        <v>36</v>
      </c>
      <c r="E319" s="1" t="n">
        <v>0.933</v>
      </c>
      <c r="F319" s="9" t="n">
        <v>0.067</v>
      </c>
      <c r="H319" s="1" t="n">
        <v>0.995</v>
      </c>
      <c r="I319" s="1" t="n">
        <v>0.005</v>
      </c>
      <c r="K319" s="1" t="n">
        <v>9.519</v>
      </c>
      <c r="L319" s="10" t="n">
        <v>0.002</v>
      </c>
    </row>
    <row r="320" customFormat="false" ht="12.75" hidden="false" customHeight="false" outlineLevel="0" collapsed="false">
      <c r="B320" s="1" t="n">
        <v>350</v>
      </c>
      <c r="C320" s="8" t="s">
        <v>56</v>
      </c>
      <c r="D320" s="1" t="s">
        <v>44</v>
      </c>
      <c r="E320" s="1" t="n">
        <v>0.8</v>
      </c>
      <c r="F320" s="1" t="n">
        <v>0.2</v>
      </c>
      <c r="H320" s="1" t="n">
        <v>0.828</v>
      </c>
      <c r="I320" s="1" t="n">
        <v>0.172</v>
      </c>
      <c r="K320" s="1" t="n">
        <v>0.256</v>
      </c>
      <c r="L320" s="1" t="n">
        <v>0.613</v>
      </c>
    </row>
    <row r="321" customFormat="false" ht="12.75" hidden="false" customHeight="false" outlineLevel="0" collapsed="false">
      <c r="B321" s="1" t="n">
        <v>357</v>
      </c>
      <c r="C321" s="8" t="s">
        <v>56</v>
      </c>
      <c r="D321" s="1" t="s">
        <v>15</v>
      </c>
      <c r="E321" s="1" t="n">
        <v>0.933</v>
      </c>
      <c r="F321" s="9" t="n">
        <v>0.067</v>
      </c>
      <c r="H321" s="1" t="n">
        <v>1</v>
      </c>
      <c r="I321" s="11" t="n">
        <v>0</v>
      </c>
      <c r="K321" s="1" t="n">
        <v>13.809</v>
      </c>
      <c r="L321" s="10" t="n">
        <v>0</v>
      </c>
    </row>
    <row r="322" customFormat="false" ht="12.75" hidden="false" customHeight="false" outlineLevel="0" collapsed="false">
      <c r="B322" s="1" t="n">
        <v>362</v>
      </c>
      <c r="C322" s="8" t="s">
        <v>56</v>
      </c>
      <c r="D322" s="1" t="s">
        <v>15</v>
      </c>
      <c r="E322" s="1" t="n">
        <v>0.983</v>
      </c>
      <c r="F322" s="9" t="n">
        <v>0.017</v>
      </c>
      <c r="H322" s="1" t="n">
        <v>0.926</v>
      </c>
      <c r="I322" s="1" t="n">
        <v>0.074</v>
      </c>
      <c r="K322" s="1" t="n">
        <v>2.633</v>
      </c>
      <c r="L322" s="1" t="n">
        <v>0.105</v>
      </c>
    </row>
    <row r="323" customFormat="false" ht="12.75" hidden="false" customHeight="false" outlineLevel="0" collapsed="false">
      <c r="B323" s="1" t="n">
        <v>369</v>
      </c>
      <c r="C323" s="8" t="s">
        <v>56</v>
      </c>
      <c r="D323" s="1" t="s">
        <v>15</v>
      </c>
      <c r="E323" s="1" t="n">
        <v>0.967</v>
      </c>
      <c r="F323" s="9" t="n">
        <v>0.033</v>
      </c>
      <c r="H323" s="1" t="n">
        <v>1</v>
      </c>
      <c r="I323" s="11" t="n">
        <v>0</v>
      </c>
      <c r="K323" s="1" t="n">
        <v>6.852</v>
      </c>
      <c r="L323" s="10" t="n">
        <v>0.009</v>
      </c>
    </row>
    <row r="324" customFormat="false" ht="12.75" hidden="false" customHeight="false" outlineLevel="0" collapsed="false">
      <c r="B324" s="1" t="n">
        <v>390</v>
      </c>
      <c r="C324" s="8" t="s">
        <v>56</v>
      </c>
      <c r="D324" s="1" t="s">
        <v>21</v>
      </c>
      <c r="E324" s="1" t="n">
        <v>0.533</v>
      </c>
      <c r="F324" s="1" t="n">
        <v>0.467</v>
      </c>
      <c r="H324" s="1" t="n">
        <v>0.456</v>
      </c>
      <c r="I324" s="1" t="n">
        <v>0.544</v>
      </c>
      <c r="K324" s="1" t="n">
        <v>1.116</v>
      </c>
      <c r="L324" s="1" t="n">
        <v>0.291</v>
      </c>
    </row>
    <row r="325" customFormat="false" ht="12.75" hidden="false" customHeight="false" outlineLevel="0" collapsed="false">
      <c r="B325" s="1" t="n">
        <v>398</v>
      </c>
      <c r="C325" s="8" t="s">
        <v>56</v>
      </c>
      <c r="D325" s="1" t="s">
        <v>17</v>
      </c>
      <c r="E325" s="1" t="n">
        <v>0.983</v>
      </c>
      <c r="F325" s="9" t="n">
        <v>0.017</v>
      </c>
      <c r="H325" s="1" t="n">
        <v>0.882</v>
      </c>
      <c r="I325" s="1" t="n">
        <v>0.118</v>
      </c>
      <c r="K325" s="1" t="n">
        <v>5.515</v>
      </c>
      <c r="L325" s="10" t="n">
        <v>0.019</v>
      </c>
    </row>
    <row r="326" customFormat="false" ht="12.75" hidden="false" customHeight="false" outlineLevel="0" collapsed="false">
      <c r="B326" s="1" t="n">
        <v>403</v>
      </c>
      <c r="C326" s="8" t="s">
        <v>56</v>
      </c>
      <c r="D326" s="1" t="s">
        <v>20</v>
      </c>
      <c r="E326" s="1" t="n">
        <v>0.95</v>
      </c>
      <c r="F326" s="9" t="n">
        <v>0.05</v>
      </c>
      <c r="H326" s="1" t="n">
        <v>1</v>
      </c>
      <c r="I326" s="11" t="n">
        <v>0</v>
      </c>
      <c r="K326" s="1" t="n">
        <v>10.317</v>
      </c>
      <c r="L326" s="10" t="n">
        <v>0.001</v>
      </c>
    </row>
    <row r="327" customFormat="false" ht="12.75" hidden="false" customHeight="false" outlineLevel="0" collapsed="false">
      <c r="B327" s="1" t="n">
        <v>425</v>
      </c>
      <c r="C327" s="8" t="s">
        <v>56</v>
      </c>
      <c r="D327" s="1" t="s">
        <v>17</v>
      </c>
      <c r="E327" s="1" t="n">
        <v>0.6</v>
      </c>
      <c r="F327" s="1" t="n">
        <v>0.4</v>
      </c>
      <c r="H327" s="1" t="n">
        <v>0.564</v>
      </c>
      <c r="I327" s="1" t="n">
        <v>0.436</v>
      </c>
      <c r="K327" s="1" t="n">
        <v>0.249</v>
      </c>
      <c r="L327" s="1" t="n">
        <v>0.618</v>
      </c>
    </row>
    <row r="328" customFormat="false" ht="12.75" hidden="false" customHeight="false" outlineLevel="0" collapsed="false">
      <c r="B328" s="1" t="n">
        <v>438</v>
      </c>
      <c r="C328" s="8" t="s">
        <v>56</v>
      </c>
      <c r="D328" s="1" t="s">
        <v>20</v>
      </c>
      <c r="E328" s="1" t="n">
        <v>0.967</v>
      </c>
      <c r="F328" s="9" t="n">
        <v>0.033</v>
      </c>
      <c r="H328" s="1" t="n">
        <v>1</v>
      </c>
      <c r="I328" s="11" t="n">
        <v>0</v>
      </c>
      <c r="K328" s="1" t="n">
        <v>6.852</v>
      </c>
      <c r="L328" s="10" t="n">
        <v>0.009</v>
      </c>
    </row>
    <row r="329" customFormat="false" ht="12.75" hidden="false" customHeight="false" outlineLevel="0" collapsed="false">
      <c r="B329" s="1" t="n">
        <v>439</v>
      </c>
      <c r="C329" s="8" t="s">
        <v>56</v>
      </c>
      <c r="D329" s="1" t="s">
        <v>15</v>
      </c>
      <c r="E329" s="1" t="n">
        <v>0.883</v>
      </c>
      <c r="F329" s="1" t="n">
        <v>0.117</v>
      </c>
      <c r="H329" s="1" t="n">
        <v>1</v>
      </c>
      <c r="I329" s="1" t="n">
        <v>0</v>
      </c>
      <c r="K329" s="1" t="n">
        <v>24.448</v>
      </c>
      <c r="L329" s="10" t="n">
        <v>0</v>
      </c>
    </row>
    <row r="330" customFormat="false" ht="12.75" hidden="false" customHeight="false" outlineLevel="0" collapsed="false">
      <c r="B330" s="1" t="n">
        <v>471</v>
      </c>
      <c r="C330" s="8" t="s">
        <v>56</v>
      </c>
      <c r="D330" s="1" t="s">
        <v>21</v>
      </c>
      <c r="E330" s="1" t="n">
        <v>0.983</v>
      </c>
      <c r="F330" s="9" t="n">
        <v>0.017</v>
      </c>
      <c r="H330" s="1" t="n">
        <v>0.907</v>
      </c>
      <c r="I330" s="1" t="n">
        <v>0.093</v>
      </c>
      <c r="K330" s="1" t="n">
        <v>3.872</v>
      </c>
      <c r="L330" s="10" t="n">
        <v>0.049</v>
      </c>
    </row>
    <row r="331" customFormat="false" ht="12.75" hidden="false" customHeight="false" outlineLevel="0" collapsed="false">
      <c r="B331" s="1" t="n">
        <v>474</v>
      </c>
      <c r="C331" s="8" t="s">
        <v>56</v>
      </c>
      <c r="D331" s="1" t="s">
        <v>21</v>
      </c>
      <c r="E331" s="1" t="n">
        <v>1</v>
      </c>
      <c r="F331" s="1" t="n">
        <v>0</v>
      </c>
      <c r="H331" s="1" t="n">
        <v>0.931</v>
      </c>
      <c r="I331" s="1" t="n">
        <v>0.069</v>
      </c>
      <c r="K331" s="1" t="n">
        <v>4.348</v>
      </c>
      <c r="L331" s="10" t="n">
        <v>0.037</v>
      </c>
    </row>
    <row r="332" customFormat="false" ht="12.75" hidden="false" customHeight="false" outlineLevel="0" collapsed="false">
      <c r="B332" s="1" t="n">
        <v>477</v>
      </c>
      <c r="C332" s="8" t="s">
        <v>56</v>
      </c>
      <c r="D332" s="1" t="s">
        <v>25</v>
      </c>
      <c r="E332" s="1" t="n">
        <v>0.85</v>
      </c>
      <c r="F332" s="1" t="n">
        <v>0.15</v>
      </c>
      <c r="H332" s="1" t="n">
        <v>0.686</v>
      </c>
      <c r="I332" s="1" t="n">
        <v>0.314</v>
      </c>
      <c r="K332" s="1" t="n">
        <v>6.212</v>
      </c>
      <c r="L332" s="10" t="n">
        <v>0.013</v>
      </c>
    </row>
    <row r="333" customFormat="false" ht="12.75" hidden="false" customHeight="false" outlineLevel="0" collapsed="false">
      <c r="B333" s="1" t="n">
        <v>493</v>
      </c>
      <c r="C333" s="8" t="s">
        <v>56</v>
      </c>
      <c r="D333" s="1" t="s">
        <v>20</v>
      </c>
      <c r="E333" s="1" t="n">
        <v>0.8</v>
      </c>
      <c r="F333" s="1" t="n">
        <v>0.2</v>
      </c>
      <c r="H333" s="1" t="n">
        <v>0.882</v>
      </c>
      <c r="I333" s="1" t="n">
        <v>0.118</v>
      </c>
      <c r="K333" s="1" t="n">
        <v>2.671</v>
      </c>
      <c r="L333" s="1" t="n">
        <v>0.102</v>
      </c>
    </row>
    <row r="334" customFormat="false" ht="12.75" hidden="false" customHeight="false" outlineLevel="0" collapsed="false">
      <c r="A334" s="7" t="s">
        <v>60</v>
      </c>
      <c r="B334" s="1" t="n">
        <v>2</v>
      </c>
      <c r="C334" s="8" t="s">
        <v>56</v>
      </c>
      <c r="D334" s="1" t="s">
        <v>15</v>
      </c>
      <c r="E334" s="1" t="n">
        <v>1</v>
      </c>
      <c r="F334" s="1" t="n">
        <v>0</v>
      </c>
      <c r="H334" s="1" t="n">
        <v>0.979</v>
      </c>
      <c r="I334" s="1" t="n">
        <v>0.021</v>
      </c>
      <c r="K334" s="1" t="n">
        <v>1.141</v>
      </c>
      <c r="L334" s="1" t="n">
        <v>0.286</v>
      </c>
    </row>
    <row r="335" customFormat="false" ht="12.75" hidden="false" customHeight="false" outlineLevel="0" collapsed="false">
      <c r="B335" s="1" t="n">
        <v>21</v>
      </c>
      <c r="C335" s="8" t="s">
        <v>56</v>
      </c>
      <c r="D335" s="1" t="s">
        <v>15</v>
      </c>
      <c r="E335" s="1" t="n">
        <v>0.944</v>
      </c>
      <c r="F335" s="9" t="n">
        <v>0.056</v>
      </c>
      <c r="H335" s="1" t="n">
        <v>1</v>
      </c>
      <c r="I335" s="11" t="n">
        <v>0</v>
      </c>
      <c r="K335" s="1" t="n">
        <v>5.442</v>
      </c>
      <c r="L335" s="10" t="n">
        <v>0.019</v>
      </c>
    </row>
    <row r="336" customFormat="false" ht="12.75" hidden="false" customHeight="false" outlineLevel="0" collapsed="false">
      <c r="B336" s="1" t="n">
        <v>59</v>
      </c>
      <c r="C336" s="8" t="s">
        <v>56</v>
      </c>
      <c r="D336" s="1" t="s">
        <v>15</v>
      </c>
      <c r="E336" s="1" t="n">
        <v>0.704</v>
      </c>
      <c r="F336" s="1" t="n">
        <v>0.296</v>
      </c>
      <c r="H336" s="1" t="n">
        <v>0.542</v>
      </c>
      <c r="I336" s="1" t="n">
        <v>0.458</v>
      </c>
      <c r="K336" s="1" t="n">
        <v>3.781</v>
      </c>
      <c r="L336" s="1" t="n">
        <v>0.052</v>
      </c>
    </row>
    <row r="337" customFormat="false" ht="12.75" hidden="false" customHeight="false" outlineLevel="0" collapsed="false">
      <c r="B337" s="1" t="n">
        <v>86</v>
      </c>
      <c r="C337" s="8" t="s">
        <v>56</v>
      </c>
      <c r="D337" s="1" t="s">
        <v>23</v>
      </c>
      <c r="E337" s="1" t="n">
        <v>0.759</v>
      </c>
      <c r="F337" s="1" t="n">
        <v>0.241</v>
      </c>
      <c r="H337" s="1" t="n">
        <v>0.646</v>
      </c>
      <c r="I337" s="1" t="n">
        <v>0.354</v>
      </c>
      <c r="K337" s="1" t="n">
        <v>2.067</v>
      </c>
      <c r="L337" s="1" t="n">
        <v>0.151</v>
      </c>
    </row>
    <row r="338" customFormat="false" ht="12.75" hidden="false" customHeight="false" outlineLevel="0" collapsed="false">
      <c r="B338" s="1" t="n">
        <v>243</v>
      </c>
      <c r="C338" s="8" t="s">
        <v>56</v>
      </c>
      <c r="D338" s="1" t="s">
        <v>16</v>
      </c>
      <c r="E338" s="1" t="n">
        <v>0.704</v>
      </c>
      <c r="F338" s="1" t="n">
        <v>0.296</v>
      </c>
      <c r="H338" s="1" t="n">
        <v>0.594</v>
      </c>
      <c r="I338" s="1" t="n">
        <v>0.406</v>
      </c>
      <c r="K338" s="1" t="n">
        <v>1.799</v>
      </c>
      <c r="L338" s="1" t="n">
        <v>0.179</v>
      </c>
    </row>
    <row r="339" customFormat="false" ht="12.75" hidden="false" customHeight="false" outlineLevel="0" collapsed="false">
      <c r="B339" s="1" t="n">
        <v>267</v>
      </c>
      <c r="C339" s="8" t="s">
        <v>56</v>
      </c>
      <c r="D339" s="1" t="s">
        <v>21</v>
      </c>
      <c r="E339" s="1" t="n">
        <v>0.648</v>
      </c>
      <c r="F339" s="1" t="n">
        <v>0.352</v>
      </c>
      <c r="H339" s="1" t="n">
        <v>0.563</v>
      </c>
      <c r="I339" s="1" t="n">
        <v>0.438</v>
      </c>
      <c r="K339" s="1" t="n">
        <v>1.051</v>
      </c>
      <c r="L339" s="1" t="n">
        <v>0.305</v>
      </c>
    </row>
    <row r="340" customFormat="false" ht="12.75" hidden="false" customHeight="false" outlineLevel="0" collapsed="false">
      <c r="B340" s="1" t="n">
        <v>269</v>
      </c>
      <c r="C340" s="8" t="s">
        <v>56</v>
      </c>
      <c r="D340" s="1" t="s">
        <v>20</v>
      </c>
      <c r="E340" s="1" t="n">
        <v>1</v>
      </c>
      <c r="F340" s="1" t="n">
        <v>0</v>
      </c>
      <c r="H340" s="1" t="n">
        <v>0.979</v>
      </c>
      <c r="I340" s="1" t="n">
        <v>0.021</v>
      </c>
      <c r="K340" s="1" t="n">
        <v>1.141</v>
      </c>
      <c r="L340" s="1" t="n">
        <v>0.286</v>
      </c>
    </row>
    <row r="341" customFormat="false" ht="12.75" hidden="false" customHeight="false" outlineLevel="0" collapsed="false">
      <c r="B341" s="1" t="n">
        <v>278</v>
      </c>
      <c r="C341" s="8" t="s">
        <v>56</v>
      </c>
      <c r="D341" s="1" t="s">
        <v>15</v>
      </c>
      <c r="E341" s="1" t="n">
        <v>0.963</v>
      </c>
      <c r="F341" s="9" t="n">
        <v>0.037</v>
      </c>
      <c r="H341" s="1" t="n">
        <v>0.948</v>
      </c>
      <c r="I341" s="1" t="n">
        <v>0.052</v>
      </c>
      <c r="K341" s="1" t="n">
        <v>0.176</v>
      </c>
      <c r="L341" s="1" t="n">
        <v>0.675</v>
      </c>
    </row>
    <row r="342" customFormat="false" ht="12.75" hidden="false" customHeight="false" outlineLevel="0" collapsed="false">
      <c r="B342" s="1" t="n">
        <v>281</v>
      </c>
      <c r="C342" s="8" t="s">
        <v>56</v>
      </c>
      <c r="D342" s="1" t="s">
        <v>36</v>
      </c>
      <c r="E342" s="1" t="n">
        <v>1</v>
      </c>
      <c r="F342" s="1" t="n">
        <v>0</v>
      </c>
      <c r="H342" s="1" t="n">
        <v>0.99</v>
      </c>
      <c r="I342" s="1" t="n">
        <v>0.01</v>
      </c>
      <c r="K342" s="1" t="n">
        <v>0.566</v>
      </c>
      <c r="L342" s="1" t="n">
        <v>0.452</v>
      </c>
    </row>
    <row r="343" customFormat="false" ht="12.75" hidden="false" customHeight="false" outlineLevel="0" collapsed="false">
      <c r="B343" s="1" t="n">
        <v>332</v>
      </c>
      <c r="C343" s="8" t="s">
        <v>56</v>
      </c>
      <c r="D343" s="1" t="s">
        <v>15</v>
      </c>
      <c r="E343" s="1" t="n">
        <v>0.63</v>
      </c>
      <c r="F343" s="1" t="n">
        <v>0.37</v>
      </c>
      <c r="H343" s="1" t="n">
        <v>0.594</v>
      </c>
      <c r="I343" s="1" t="n">
        <v>0.406</v>
      </c>
      <c r="K343" s="1" t="n">
        <v>0.186</v>
      </c>
      <c r="L343" s="1" t="n">
        <v>0.666</v>
      </c>
    </row>
    <row r="344" customFormat="false" ht="12.75" hidden="false" customHeight="false" outlineLevel="0" collapsed="false">
      <c r="B344" s="1" t="n">
        <v>417</v>
      </c>
      <c r="C344" s="8" t="s">
        <v>56</v>
      </c>
      <c r="D344" s="1" t="s">
        <v>25</v>
      </c>
      <c r="E344" s="1" t="n">
        <v>0.963</v>
      </c>
      <c r="F344" s="9" t="n">
        <v>0.037</v>
      </c>
      <c r="H344" s="1" t="n">
        <v>0.948</v>
      </c>
      <c r="I344" s="1" t="n">
        <v>0.052</v>
      </c>
      <c r="K344" s="1" t="n">
        <v>0.176</v>
      </c>
      <c r="L344" s="1" t="n">
        <v>0.675</v>
      </c>
    </row>
    <row r="345" customFormat="false" ht="12.75" hidden="false" customHeight="false" outlineLevel="0" collapsed="false">
      <c r="B345" s="1" t="n">
        <v>436</v>
      </c>
      <c r="C345" s="8" t="s">
        <v>56</v>
      </c>
      <c r="D345" s="1" t="s">
        <v>20</v>
      </c>
      <c r="E345" s="1" t="n">
        <v>0.667</v>
      </c>
      <c r="F345" s="1" t="n">
        <v>0.333</v>
      </c>
      <c r="H345" s="1" t="n">
        <v>0.594</v>
      </c>
      <c r="I345" s="1" t="n">
        <v>0.406</v>
      </c>
      <c r="K345" s="1" t="n">
        <v>0.779</v>
      </c>
      <c r="L345" s="1" t="n">
        <v>0.377</v>
      </c>
    </row>
    <row r="346" customFormat="false" ht="12.75" hidden="false" customHeight="false" outlineLevel="0" collapsed="false">
      <c r="B346" s="1" t="n">
        <v>455</v>
      </c>
      <c r="C346" s="8" t="s">
        <v>56</v>
      </c>
      <c r="D346" s="1" t="s">
        <v>20</v>
      </c>
      <c r="E346" s="1" t="n">
        <v>1</v>
      </c>
      <c r="F346" s="1" t="n">
        <v>0</v>
      </c>
      <c r="H346" s="1" t="n">
        <v>0.979</v>
      </c>
      <c r="I346" s="1" t="n">
        <v>0.021</v>
      </c>
      <c r="K346" s="1" t="n">
        <v>1.141</v>
      </c>
      <c r="L346" s="1" t="n">
        <v>0.286</v>
      </c>
    </row>
    <row r="347" customFormat="false" ht="12.75" hidden="false" customHeight="false" outlineLevel="0" collapsed="false">
      <c r="B347" s="1" t="n">
        <v>492</v>
      </c>
      <c r="C347" s="8" t="s">
        <v>56</v>
      </c>
      <c r="D347" s="1" t="s">
        <v>36</v>
      </c>
      <c r="E347" s="1" t="n">
        <v>0.759</v>
      </c>
      <c r="F347" s="1" t="n">
        <v>0.241</v>
      </c>
      <c r="H347" s="1" t="n">
        <v>0.635</v>
      </c>
      <c r="I347" s="1" t="n">
        <v>0.365</v>
      </c>
      <c r="K347" s="1" t="n">
        <v>2.436</v>
      </c>
      <c r="L347" s="1" t="n">
        <v>0.119</v>
      </c>
    </row>
    <row r="348" customFormat="false" ht="12.75" hidden="false" customHeight="false" outlineLevel="0" collapsed="false">
      <c r="B348" s="1" t="n">
        <v>493</v>
      </c>
      <c r="C348" s="8" t="s">
        <v>56</v>
      </c>
      <c r="D348" s="1" t="s">
        <v>44</v>
      </c>
      <c r="E348" s="1" t="n">
        <v>0.963</v>
      </c>
      <c r="F348" s="9" t="n">
        <v>0.037</v>
      </c>
      <c r="H348" s="1" t="n">
        <v>0.99</v>
      </c>
      <c r="I348" s="1" t="n">
        <v>0.01</v>
      </c>
      <c r="K348" s="1" t="n">
        <v>1.249</v>
      </c>
      <c r="L348" s="1" t="n">
        <v>0.263</v>
      </c>
    </row>
    <row r="349" customFormat="false" ht="12.75" hidden="false" customHeight="false" outlineLevel="0" collapsed="false">
      <c r="B349" s="1" t="n">
        <v>505</v>
      </c>
      <c r="C349" s="8" t="s">
        <v>56</v>
      </c>
      <c r="D349" s="1" t="s">
        <v>20</v>
      </c>
      <c r="E349" s="1" t="n">
        <v>0.944</v>
      </c>
      <c r="F349" s="9" t="n">
        <v>0.056</v>
      </c>
      <c r="H349" s="1" t="n">
        <v>0.885</v>
      </c>
      <c r="I349" s="1" t="n">
        <v>0.115</v>
      </c>
      <c r="K349" s="1" t="n">
        <v>1.423</v>
      </c>
      <c r="L349" s="1" t="n">
        <v>0.233</v>
      </c>
    </row>
  </sheetData>
  <mergeCells count="1">
    <mergeCell ref="A1:G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dcterms:modified xsi:type="dcterms:W3CDTF">2011-04-28T10:33:09Z</dcterms:modified>
  <cp:revision>0</cp:revision>
  <dc:subject/>
  <dc:title/>
</cp:coreProperties>
</file>